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dadedecoimbra154-my.sharepoint.com/personal/uc43508_uc_pt/Documents/Shared AE-MM/Saureus NTML ms/03 NatComm/final/"/>
    </mc:Choice>
  </mc:AlternateContent>
  <xr:revisionPtr revIDLastSave="148" documentId="8_{FA15C15D-23C7-469A-B1F4-FC5776010ED9}" xr6:coauthVersionLast="47" xr6:coauthVersionMax="47" xr10:uidLastSave="{EE40C5CE-EED3-6242-91EC-699EE75F3DB5}"/>
  <bookViews>
    <workbookView xWindow="0" yWindow="880" windowWidth="19380" windowHeight="19900" xr2:uid="{2B0FEC7E-43B2-454E-B5B7-B7054DC9C11C}"/>
  </bookViews>
  <sheets>
    <sheet name="HeLa" sheetId="1" r:id="rId1"/>
    <sheet name="EA.hy926" sheetId="2" r:id="rId2"/>
    <sheet name="U2O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8" uniqueCount="513">
  <si>
    <t>NR Number</t>
  </si>
  <si>
    <t>Strain</t>
  </si>
  <si>
    <t>cluster</t>
  </si>
  <si>
    <t>Old Accession Number</t>
  </si>
  <si>
    <t>New Accession Number</t>
  </si>
  <si>
    <t>Old Gene Symbol</t>
  </si>
  <si>
    <t>New Gene Symbol</t>
  </si>
  <si>
    <t>Old Gene Description</t>
  </si>
  <si>
    <t>New Gene Description</t>
  </si>
  <si>
    <t>NR-46571</t>
  </si>
  <si>
    <t>NE28</t>
  </si>
  <si>
    <t>f</t>
  </si>
  <si>
    <t>SAUSA300_0947</t>
  </si>
  <si>
    <t>SAUSA300_RS05090</t>
  </si>
  <si>
    <t>menH</t>
  </si>
  <si>
    <t>hydrolase, alpha/beta hydrolase fold family</t>
  </si>
  <si>
    <t> 2-succinyl-6-hydroxy-2, 4-cyclohexadiene-1-carboxylate synthase</t>
  </si>
  <si>
    <t>NR-46624</t>
  </si>
  <si>
    <t>NE81</t>
  </si>
  <si>
    <t>g</t>
  </si>
  <si>
    <t>SAUSA300_2285</t>
  </si>
  <si>
    <t>SAUSA300_RS12630 </t>
  </si>
  <si>
    <t>galM</t>
  </si>
  <si>
    <t>aldose 1-epimerase</t>
  </si>
  <si>
    <t>galactose mutarotase</t>
  </si>
  <si>
    <t>NR-46638</t>
  </si>
  <si>
    <t>NE95</t>
  </si>
  <si>
    <t>h</t>
  </si>
  <si>
    <t>SAUSA300_1989</t>
  </si>
  <si>
    <t>SAUSA300_RS10935</t>
  </si>
  <si>
    <t>agrB</t>
  </si>
  <si>
    <t>accessory gene regulator protein B</t>
  </si>
  <si>
    <t>NR-46647</t>
  </si>
  <si>
    <t>NE104</t>
  </si>
  <si>
    <t>SAUSA300_0641</t>
  </si>
  <si>
    <t>SAUSA300_RS03435</t>
  </si>
  <si>
    <t>gehE</t>
  </si>
  <si>
    <t>putative lipase/esterase</t>
  </si>
  <si>
    <t>alpha/beta hydrolase</t>
  </si>
  <si>
    <t>NR-46745</t>
  </si>
  <si>
    <t>NE202</t>
  </si>
  <si>
    <t>d</t>
  </si>
  <si>
    <t>SAUSA300_1902</t>
  </si>
  <si>
    <t>SAUSA300_RS10415</t>
  </si>
  <si>
    <t>conserved hypothetical protein</t>
  </si>
  <si>
    <t>hypothetical protein</t>
  </si>
  <si>
    <t>NR-46763</t>
  </si>
  <si>
    <t>NE220</t>
  </si>
  <si>
    <t>b</t>
  </si>
  <si>
    <t>SAUSA300_0595</t>
  </si>
  <si>
    <t> SAUSA300_RS03200</t>
  </si>
  <si>
    <t>NR-46807</t>
  </si>
  <si>
    <t>NE264</t>
  </si>
  <si>
    <t>SAUSA300_0829</t>
  </si>
  <si>
    <t>SAUSA300_RS04475</t>
  </si>
  <si>
    <t>lipA</t>
  </si>
  <si>
    <t>lipoic acid synthetase</t>
  </si>
  <si>
    <t>lipoyl synthase</t>
  </si>
  <si>
    <t>NR-46817</t>
  </si>
  <si>
    <t>NE274</t>
  </si>
  <si>
    <t>SAUSA300_1867</t>
  </si>
  <si>
    <t>SAUSA300_RS10195</t>
  </si>
  <si>
    <t>vraT</t>
  </si>
  <si>
    <t>transporter</t>
  </si>
  <si>
    <t>NR-46826</t>
  </si>
  <si>
    <t>NE283</t>
  </si>
  <si>
    <t>SAUSA300_2207</t>
  </si>
  <si>
    <t>SAUSA300_RS12165</t>
  </si>
  <si>
    <t>pbuG</t>
  </si>
  <si>
    <t>xanthine/uracil permease family protein</t>
  </si>
  <si>
    <t>NCS2 family permease</t>
  </si>
  <si>
    <t>NR-46853</t>
  </si>
  <si>
    <t>NE310</t>
  </si>
  <si>
    <t>SAUSA300_1267</t>
  </si>
  <si>
    <t>SAUSA300_RS06880</t>
  </si>
  <si>
    <t>trpB</t>
  </si>
  <si>
    <t>tryptophan synthase, beta subunit</t>
  </si>
  <si>
    <t>tryptophan synthase subunit beta</t>
  </si>
  <si>
    <t>NR-46862</t>
  </si>
  <si>
    <t>NE319</t>
  </si>
  <si>
    <t>SAUSA300_1701</t>
  </si>
  <si>
    <t>SAUSA300_RS09290</t>
  </si>
  <si>
    <t>aminoacetone oxidase family FAD-binding enzyme</t>
  </si>
  <si>
    <t>NR-46865</t>
  </si>
  <si>
    <t>NE322</t>
  </si>
  <si>
    <t>SAUSA300_1500</t>
  </si>
  <si>
    <t>SAUSA300_RS08190</t>
  </si>
  <si>
    <t>putative competence protein ComYC</t>
  </si>
  <si>
    <t>competence type IV pilus minor pilin ComGF</t>
  </si>
  <si>
    <t>NR-46877</t>
  </si>
  <si>
    <t>NE334</t>
  </si>
  <si>
    <t>SAUSA300_2161</t>
  </si>
  <si>
    <t>SAUSA300_RS11915</t>
  </si>
  <si>
    <t>hysA</t>
  </si>
  <si>
    <t>Hyaluronate lyase precursor</t>
  </si>
  <si>
    <t>hyaluronate lyase</t>
  </si>
  <si>
    <t>NR-46883</t>
  </si>
  <si>
    <t>NE340</t>
  </si>
  <si>
    <t>SAUSA300_2014</t>
  </si>
  <si>
    <t>SAUSA300_RS11075</t>
  </si>
  <si>
    <t>ilvA</t>
  </si>
  <si>
    <t>threonine dehydratase</t>
  </si>
  <si>
    <t>L-threonine dehydratase biosynthetic IlvA</t>
  </si>
  <si>
    <t>NR-46889</t>
  </si>
  <si>
    <t>NE346</t>
  </si>
  <si>
    <t>SAUSA300_1346</t>
  </si>
  <si>
    <t>SAUSA300_RS07340</t>
  </si>
  <si>
    <t>dinG</t>
  </si>
  <si>
    <t>putative DnaQ family exonuclease/DinG family helicase</t>
  </si>
  <si>
    <t> ATP-dependent helicase DinG</t>
  </si>
  <si>
    <t>NR-46896</t>
  </si>
  <si>
    <t>NE353</t>
  </si>
  <si>
    <t>a</t>
  </si>
  <si>
    <t>SAUSA300_0975</t>
  </si>
  <si>
    <t>SAUSA300_RS05240</t>
  </si>
  <si>
    <t>purH</t>
  </si>
  <si>
    <t>bifunctional purine biosynthesis protein</t>
  </si>
  <si>
    <t>bifunctional phosphoribosylaminoimidazolecarboxamide formyltransferase/inosine monophosphate cyclohydrolase</t>
  </si>
  <si>
    <t>NR-46897</t>
  </si>
  <si>
    <t>NE354</t>
  </si>
  <si>
    <t>SAUSA300_0503</t>
  </si>
  <si>
    <t>SAUSA300_RS02695</t>
  </si>
  <si>
    <t>pdxR</t>
  </si>
  <si>
    <t>transcriptional regulator, gntR family protein</t>
  </si>
  <si>
    <t>PLP-dependent aminotransferase family protein</t>
  </si>
  <si>
    <t>NR-46898</t>
  </si>
  <si>
    <t>NE355</t>
  </si>
  <si>
    <t>SAUSA300_2515</t>
  </si>
  <si>
    <t>SAUSA300_RS13960</t>
  </si>
  <si>
    <t>rob</t>
  </si>
  <si>
    <t>transcriptional regulator, TetR family</t>
  </si>
  <si>
    <t>TetR family transcriptional regulator</t>
  </si>
  <si>
    <t>NR-46900</t>
  </si>
  <si>
    <t>NE357</t>
  </si>
  <si>
    <t>SAUSA300_0107</t>
  </si>
  <si>
    <t>SAUSA300_RS00555</t>
  </si>
  <si>
    <t>nptA</t>
  </si>
  <si>
    <t>Na/Pi cotransporter family protein</t>
  </si>
  <si>
    <t>Na/Pi cotransporter</t>
  </si>
  <si>
    <t>NR-46903</t>
  </si>
  <si>
    <t>NE360</t>
  </si>
  <si>
    <t>e</t>
  </si>
  <si>
    <t>SAUSA300_1929</t>
  </si>
  <si>
    <t>SAUSA300_RS10585</t>
  </si>
  <si>
    <t>phi77 ORF004-like protein, putative phage tail component</t>
  </si>
  <si>
    <t>phage tail protein</t>
  </si>
  <si>
    <t>NR-46929</t>
  </si>
  <si>
    <r>
      <rPr>
        <sz val="11"/>
        <rFont val="Aptos Narrow"/>
        <family val="2"/>
        <scheme val="minor"/>
      </rPr>
      <t>NE386</t>
    </r>
  </si>
  <si>
    <t>c</t>
  </si>
  <si>
    <r>
      <rPr>
        <sz val="11"/>
        <rFont val="Aptos Narrow"/>
        <family val="2"/>
        <scheme val="minor"/>
      </rPr>
      <t>SAUSA300_1708</t>
    </r>
  </si>
  <si>
    <t>SAUSA300_RS09325</t>
  </si>
  <si>
    <t>rot</t>
  </si>
  <si>
    <r>
      <rPr>
        <sz val="11"/>
        <rFont val="Aptos Narrow"/>
        <family val="2"/>
        <scheme val="minor"/>
      </rPr>
      <t>staphylococcal accessory regulator Rot</t>
    </r>
  </si>
  <si>
    <t>accessory regulator Rot</t>
  </si>
  <si>
    <t>NR-46970</t>
  </si>
  <si>
    <r>
      <rPr>
        <sz val="11"/>
        <rFont val="Aptos Narrow"/>
        <family val="2"/>
        <scheme val="minor"/>
      </rPr>
      <t>NE427</t>
    </r>
  </si>
  <si>
    <r>
      <rPr>
        <sz val="11"/>
        <rFont val="Aptos Narrow"/>
        <family val="2"/>
        <scheme val="minor"/>
      </rPr>
      <t>SAUSA300_1801</t>
    </r>
  </si>
  <si>
    <t>SAUSA300_RS09855</t>
  </si>
  <si>
    <t>fumC</t>
  </si>
  <si>
    <r>
      <rPr>
        <sz val="11"/>
        <rFont val="Aptos Narrow"/>
        <family val="2"/>
        <scheme val="minor"/>
      </rPr>
      <t>fumarate hydratase, class II</t>
    </r>
  </si>
  <si>
    <t>class II fumarate hydratase</t>
  </si>
  <si>
    <t>NR-46976</t>
  </si>
  <si>
    <r>
      <rPr>
        <sz val="11"/>
        <rFont val="Aptos Narrow"/>
        <family val="2"/>
        <scheme val="minor"/>
      </rPr>
      <t>NE433</t>
    </r>
  </si>
  <si>
    <r>
      <rPr>
        <sz val="11"/>
        <rFont val="Aptos Narrow"/>
        <family val="2"/>
        <scheme val="minor"/>
      </rPr>
      <t>SAUSA300_1282</t>
    </r>
  </si>
  <si>
    <t>SAUSA300_RS06960</t>
  </si>
  <si>
    <r>
      <rPr>
        <sz val="11"/>
        <rFont val="Aptos Narrow"/>
        <family val="2"/>
        <scheme val="minor"/>
      </rPr>
      <t>phosphate ABC transporter, permease protein PstC</t>
    </r>
  </si>
  <si>
    <t>phosphate ABC transporter permease subunit PstC</t>
  </si>
  <si>
    <t>NR-47003</t>
  </si>
  <si>
    <r>
      <rPr>
        <sz val="11"/>
        <rFont val="Aptos Narrow"/>
        <family val="2"/>
        <scheme val="minor"/>
      </rPr>
      <t>NE460</t>
    </r>
  </si>
  <si>
    <r>
      <rPr>
        <sz val="11"/>
        <rFont val="Aptos Narrow"/>
        <family val="2"/>
        <scheme val="minor"/>
      </rPr>
      <t>SAUSA300_0955</t>
    </r>
  </si>
  <si>
    <t>SAUSA300_RS05135</t>
  </si>
  <si>
    <r>
      <rPr>
        <sz val="11"/>
        <rFont val="Aptos Narrow"/>
        <family val="2"/>
        <scheme val="minor"/>
      </rPr>
      <t>autolysin</t>
    </r>
  </si>
  <si>
    <t>bifunctional autolysin</t>
  </si>
  <si>
    <t>NR-47065</t>
  </si>
  <si>
    <r>
      <rPr>
        <sz val="11"/>
        <rFont val="Aptos Narrow"/>
        <family val="2"/>
        <scheme val="minor"/>
      </rPr>
      <t>NE522</t>
    </r>
  </si>
  <si>
    <r>
      <rPr>
        <sz val="11"/>
        <rFont val="Aptos Narrow"/>
        <family val="2"/>
        <scheme val="minor"/>
      </rPr>
      <t>SAUSA300_1889</t>
    </r>
  </si>
  <si>
    <t>SAUSA300_RS10335</t>
  </si>
  <si>
    <r>
      <rPr>
        <sz val="11"/>
        <rFont val="Aptos Narrow"/>
        <family val="2"/>
        <scheme val="minor"/>
      </rPr>
      <t>adenylosuccinate lyase</t>
    </r>
  </si>
  <si>
    <t>adenylosuccinate lyase</t>
  </si>
  <si>
    <t>NR-47072</t>
  </si>
  <si>
    <r>
      <rPr>
        <sz val="11"/>
        <rFont val="Aptos Narrow"/>
        <family val="2"/>
        <scheme val="minor"/>
      </rPr>
      <t>NE529</t>
    </r>
  </si>
  <si>
    <r>
      <rPr>
        <sz val="11"/>
        <rFont val="Aptos Narrow"/>
        <family val="2"/>
        <scheme val="minor"/>
      </rPr>
      <t>SAUSA300_0017</t>
    </r>
  </si>
  <si>
    <t>SAUSA300_RS00090</t>
  </si>
  <si>
    <r>
      <rPr>
        <sz val="11"/>
        <rFont val="Aptos Narrow"/>
        <family val="2"/>
        <scheme val="minor"/>
      </rPr>
      <t>adenylosuccinate synthetase</t>
    </r>
  </si>
  <si>
    <t>NR-47124</t>
  </si>
  <si>
    <r>
      <rPr>
        <sz val="11"/>
        <rFont val="Aptos Narrow"/>
        <family val="2"/>
        <scheme val="minor"/>
      </rPr>
      <t>NE581</t>
    </r>
  </si>
  <si>
    <r>
      <rPr>
        <sz val="11"/>
        <rFont val="Aptos Narrow"/>
        <family val="2"/>
        <scheme val="minor"/>
      </rPr>
      <t>SAUSA300_0972</t>
    </r>
  </si>
  <si>
    <t>SAUSA300_RS05225</t>
  </si>
  <si>
    <r>
      <rPr>
        <sz val="11"/>
        <rFont val="Aptos Narrow"/>
        <family val="2"/>
        <scheme val="minor"/>
      </rPr>
      <t>amidophosphoribosyltransferase</t>
    </r>
  </si>
  <si>
    <t>NR-47135</t>
  </si>
  <si>
    <r>
      <rPr>
        <sz val="11"/>
        <rFont val="Aptos Narrow"/>
        <family val="2"/>
        <scheme val="minor"/>
      </rPr>
      <t>NE592</t>
    </r>
  </si>
  <si>
    <r>
      <rPr>
        <sz val="11"/>
        <rFont val="Aptos Narrow"/>
        <family val="2"/>
        <scheme val="minor"/>
      </rPr>
      <t>SAUSA300_2060</t>
    </r>
  </si>
  <si>
    <t>SAUSA300_RS11345</t>
  </si>
  <si>
    <r>
      <rPr>
        <sz val="11"/>
        <rFont val="Aptos Narrow"/>
        <family val="2"/>
        <scheme val="minor"/>
      </rPr>
      <t>ATP synthase F1, alpha subunit</t>
    </r>
  </si>
  <si>
    <t> ATP synthase subunit alpha</t>
  </si>
  <si>
    <t>NR-47180</t>
  </si>
  <si>
    <r>
      <rPr>
        <sz val="11"/>
        <rFont val="Aptos Narrow"/>
        <family val="2"/>
        <scheme val="minor"/>
      </rPr>
      <t>NE637</t>
    </r>
  </si>
  <si>
    <r>
      <rPr>
        <sz val="11"/>
        <rFont val="Aptos Narrow"/>
        <family val="2"/>
        <scheme val="minor"/>
      </rPr>
      <t>SAUSA300_1791</t>
    </r>
  </si>
  <si>
    <t>SAUSA300_RS09805</t>
  </si>
  <si>
    <r>
      <rPr>
        <sz val="11"/>
        <rFont val="Aptos Narrow"/>
        <family val="2"/>
        <scheme val="minor"/>
      </rPr>
      <t>cmp-binding-factor 1</t>
    </r>
  </si>
  <si>
    <t>3'-5' exoribonuclease YhaM</t>
  </si>
  <si>
    <t>NR-47189</t>
  </si>
  <si>
    <r>
      <rPr>
        <sz val="11"/>
        <rFont val="Aptos Narrow"/>
        <family val="2"/>
        <scheme val="minor"/>
      </rPr>
      <t>NE646</t>
    </r>
  </si>
  <si>
    <r>
      <rPr>
        <sz val="11"/>
        <rFont val="Aptos Narrow"/>
        <family val="2"/>
        <scheme val="minor"/>
      </rPr>
      <t>SAUSA300_2082</t>
    </r>
  </si>
  <si>
    <t>SAUSA300_RS11460</t>
  </si>
  <si>
    <t>rpoE</t>
  </si>
  <si>
    <r>
      <rPr>
        <sz val="11"/>
        <rFont val="Aptos Narrow"/>
        <family val="2"/>
        <scheme val="minor"/>
      </rPr>
      <t>DNA-directed RNA polymerase, delta subunit</t>
    </r>
  </si>
  <si>
    <t>DNA-directed RNA polymerase subunit delta</t>
  </si>
  <si>
    <t>NR-47257</t>
  </si>
  <si>
    <r>
      <rPr>
        <sz val="11"/>
        <rFont val="Aptos Narrow"/>
        <family val="2"/>
        <scheme val="minor"/>
      </rPr>
      <t>NE714</t>
    </r>
  </si>
  <si>
    <r>
      <rPr>
        <sz val="11"/>
        <rFont val="Aptos Narrow"/>
        <family val="2"/>
        <scheme val="minor"/>
      </rPr>
      <t>SAUSA300_1558</t>
    </r>
  </si>
  <si>
    <t>SAUSA300_RS08490</t>
  </si>
  <si>
    <r>
      <rPr>
        <sz val="11"/>
        <rFont val="Aptos Narrow"/>
        <family val="2"/>
        <scheme val="minor"/>
      </rPr>
      <t>5'-methylthioadenosine/S-adenosylhomocysteine nucleosidase</t>
    </r>
  </si>
  <si>
    <t>5'-methylthioadenosine/S-adenosylhomocysteine nucleosidase</t>
  </si>
  <si>
    <t>NR-47287</t>
  </si>
  <si>
    <r>
      <rPr>
        <sz val="11"/>
        <rFont val="Aptos Narrow"/>
        <family val="2"/>
        <scheme val="minor"/>
      </rPr>
      <t>NE744</t>
    </r>
  </si>
  <si>
    <r>
      <rPr>
        <sz val="11"/>
        <rFont val="Aptos Narrow"/>
        <family val="2"/>
        <scheme val="minor"/>
      </rPr>
      <t>SAUSA300_0967</t>
    </r>
  </si>
  <si>
    <t>SAUSA300_RS05200</t>
  </si>
  <si>
    <r>
      <rPr>
        <sz val="11"/>
        <rFont val="Aptos Narrow"/>
        <family val="2"/>
        <scheme val="minor"/>
      </rPr>
      <t>phosphoribosylaminoimidazole carboxylase, ATPase subunit</t>
    </r>
  </si>
  <si>
    <t>5-(carboxyamino)imidazole ribonucleotide synthase</t>
  </si>
  <si>
    <t>NR-47301</t>
  </si>
  <si>
    <r>
      <rPr>
        <sz val="11"/>
        <rFont val="Aptos Narrow"/>
        <family val="2"/>
        <scheme val="minor"/>
      </rPr>
      <t>NE758</t>
    </r>
  </si>
  <si>
    <r>
      <rPr>
        <sz val="11"/>
        <rFont val="Aptos Narrow"/>
        <family val="2"/>
        <scheme val="minor"/>
      </rPr>
      <t>SAUSA300_0330</t>
    </r>
  </si>
  <si>
    <t>SAUSA300_RS01755</t>
  </si>
  <si>
    <t>ulaA</t>
  </si>
  <si>
    <r>
      <rPr>
        <sz val="11"/>
        <rFont val="Aptos Narrow"/>
        <family val="2"/>
        <scheme val="minor"/>
      </rPr>
      <t>putative transport protein SgaT</t>
    </r>
  </si>
  <si>
    <t>PTS ascorbate transporter subunit IIC</t>
  </si>
  <si>
    <t>NR-47313</t>
  </si>
  <si>
    <t>NE770</t>
  </si>
  <si>
    <t>SAUSA300_0704</t>
  </si>
  <si>
    <t>SAUSA300_RS03785</t>
  </si>
  <si>
    <t>-</t>
  </si>
  <si>
    <t>ABC transporter ATP-binding protein</t>
  </si>
  <si>
    <t>NR-47366</t>
  </si>
  <si>
    <t>NE823</t>
  </si>
  <si>
    <t>SAUSA300_1866</t>
  </si>
  <si>
    <t>SAUSA300_RS10190</t>
  </si>
  <si>
    <t>vraS</t>
  </si>
  <si>
    <t>two-component sensor histidine kinase</t>
  </si>
  <si>
    <t>NR-47371</t>
  </si>
  <si>
    <t>NE828</t>
  </si>
  <si>
    <t>na</t>
  </si>
  <si>
    <t>SAUSA300_1916</t>
  </si>
  <si>
    <t>SAUSA300_RS10490</t>
  </si>
  <si>
    <t>aspB</t>
  </si>
  <si>
    <t>NR-47416</t>
  </si>
  <si>
    <t>NE873</t>
  </si>
  <si>
    <t>SAUSA300_1991</t>
  </si>
  <si>
    <t>SAUSA300_RS10945</t>
  </si>
  <si>
    <t>agrC</t>
  </si>
  <si>
    <t>accessory gene regulator protein C</t>
  </si>
  <si>
    <t>ATP-binding protein</t>
  </si>
  <si>
    <t>NR-47455</t>
  </si>
  <si>
    <t>NE912</t>
  </si>
  <si>
    <t>SAUSA300_0752</t>
  </si>
  <si>
    <t>SAUSA300_RS04060</t>
  </si>
  <si>
    <t>clpP</t>
  </si>
  <si>
    <t>ATP-dependent Clp protease proteolytic subunit</t>
  </si>
  <si>
    <t>NR-47585</t>
  </si>
  <si>
    <t>NE1042</t>
  </si>
  <si>
    <t>SAUSA300_2529</t>
  </si>
  <si>
    <t>SAUSA300_RS14030</t>
  </si>
  <si>
    <t>VOC family protein</t>
  </si>
  <si>
    <t>NR-47685</t>
  </si>
  <si>
    <t>NE1142</t>
  </si>
  <si>
    <t>SAUSA300_2264</t>
  </si>
  <si>
    <t>SAUSA300_RS12510</t>
  </si>
  <si>
    <t>rpiRc</t>
  </si>
  <si>
    <t>RpiR family phosphosugar-binding transcriptional regulator</t>
  </si>
  <si>
    <t>MurR/RpiR family transcriptional regulator</t>
  </si>
  <si>
    <t>NR-47697</t>
  </si>
  <si>
    <t>NE1154</t>
  </si>
  <si>
    <t>SAUSA300_0216</t>
  </si>
  <si>
    <t>SAUSA300_RS01135</t>
  </si>
  <si>
    <t>uhpT</t>
  </si>
  <si>
    <t>sugar phosphate antiporter</t>
  </si>
  <si>
    <t>hexose phosphate transporter</t>
  </si>
  <si>
    <t>NR-47699</t>
  </si>
  <si>
    <t>NE1156</t>
  </si>
  <si>
    <t>SAUSA300_0405</t>
  </si>
  <si>
    <t>SAUSA300_RS02175</t>
  </si>
  <si>
    <t>hsdM</t>
  </si>
  <si>
    <t>hsdM1</t>
  </si>
  <si>
    <t>type I restriction-modification system, M subunit</t>
  </si>
  <si>
    <t>type I restriction-modification system subunit M</t>
  </si>
  <si>
    <t>NR-47731</t>
  </si>
  <si>
    <t>NE1188</t>
  </si>
  <si>
    <t>SAUSA300_1912</t>
  </si>
  <si>
    <t>SAUSA300_RS10465</t>
  </si>
  <si>
    <t>pmtB</t>
  </si>
  <si>
    <t>putative membrane protein</t>
  </si>
  <si>
    <t>ABC-2 transporter family protein</t>
  </si>
  <si>
    <t>NR-47736</t>
  </si>
  <si>
    <t>NE1193</t>
  </si>
  <si>
    <t>SAUSA300_0605</t>
  </si>
  <si>
    <t>SAUSA300_RS03250</t>
  </si>
  <si>
    <t>sarA</t>
  </si>
  <si>
    <t>accessory regulator A</t>
  </si>
  <si>
    <t>transcriptional regulator</t>
  </si>
  <si>
    <t>NR-47793</t>
  </si>
  <si>
    <t>NE1250</t>
  </si>
  <si>
    <t>SAUSA300_2076</t>
  </si>
  <si>
    <t>SAUSA300_RS11430</t>
  </si>
  <si>
    <t>aldehyde dehydrogenase family protein</t>
  </si>
  <si>
    <t>NR-47805</t>
  </si>
  <si>
    <t>NE1262</t>
  </si>
  <si>
    <t>SAUSA300_1984</t>
  </si>
  <si>
    <t>SAUSA300_RS10910</t>
  </si>
  <si>
    <t>mroQ</t>
  </si>
  <si>
    <t>CPBP family intramembrane metalloprotease</t>
  </si>
  <si>
    <t>NR-47821</t>
  </si>
  <si>
    <t>NE1278</t>
  </si>
  <si>
    <t>SAUSA300_1890</t>
  </si>
  <si>
    <t>SAUSA300_RS10340</t>
  </si>
  <si>
    <t>scpA</t>
  </si>
  <si>
    <t>staphopain A</t>
  </si>
  <si>
    <t>NR-47839</t>
  </si>
  <si>
    <t>NE1296</t>
  </si>
  <si>
    <t>SAUSA300_0690</t>
  </si>
  <si>
    <t>SAUSA300_RS03705</t>
  </si>
  <si>
    <t>saeS</t>
  </si>
  <si>
    <t>sensor histidine kinase SaeS</t>
  </si>
  <si>
    <t> two-component sensor histidine kinase</t>
  </si>
  <si>
    <t>NR-47887</t>
  </si>
  <si>
    <t>NE1345</t>
  </si>
  <si>
    <t>SAUSA300_0946</t>
  </si>
  <si>
    <t>SAUSA300_RS05085</t>
  </si>
  <si>
    <t>menD</t>
  </si>
  <si>
    <t>inyl-6-hydroxy-2, 4-cyclohexadiene-1-carboxylic acid synthase/2-oxoglutarate decarbo</t>
  </si>
  <si>
    <t>2-succinyl-5-enolpyruvyl-6-hydroxy-3- cyclohexene-1-carboxylate synthase</t>
  </si>
  <si>
    <t>NR-47952</t>
  </si>
  <si>
    <t>NE1410</t>
  </si>
  <si>
    <t>SAUSA300_2065</t>
  </si>
  <si>
    <t>SAUSA300_RS11375</t>
  </si>
  <si>
    <t>mnaA</t>
  </si>
  <si>
    <t>UDP-N-acetylglucosamine 2-epimerase</t>
  </si>
  <si>
    <t>UDP-N-acetylglucosamine 2-epimerase (non-hydrolyzing)</t>
  </si>
  <si>
    <t>NR-47957</t>
  </si>
  <si>
    <t>NE1415</t>
  </si>
  <si>
    <t>SAUSA300_1253</t>
  </si>
  <si>
    <t>SAUSA300_RS06805</t>
  </si>
  <si>
    <t>glcT</t>
  </si>
  <si>
    <t>transcription antiterminator</t>
  </si>
  <si>
    <t>PTS transporter transcription antiterminator GlcT</t>
  </si>
  <si>
    <t>NR-47989</t>
  </si>
  <si>
    <t>NE1447</t>
  </si>
  <si>
    <t>SAUSA300_1470</t>
  </si>
  <si>
    <t>SAUSA300_RS08025</t>
  </si>
  <si>
    <t>ispA</t>
  </si>
  <si>
    <t>geranyltranstransferase</t>
  </si>
  <si>
    <t>NR-48006</t>
  </si>
  <si>
    <t>NE1464</t>
  </si>
  <si>
    <t>SAUSA300_0971</t>
  </si>
  <si>
    <t>SAUSA300_RS05220</t>
  </si>
  <si>
    <t>purL</t>
  </si>
  <si>
    <t>phosphoribosylformylglycinamidine synthase II</t>
  </si>
  <si>
    <t>phosphoribosylformylglycinamidine synthase subunit PurL</t>
  </si>
  <si>
    <t>NR-48010</t>
  </si>
  <si>
    <t>NE1468</t>
  </si>
  <si>
    <t>SAUSA300_0635</t>
  </si>
  <si>
    <t>SAUSA300_RS03405</t>
  </si>
  <si>
    <t>fhuG</t>
  </si>
  <si>
    <t>ferrichrome transport permease protein fhuG</t>
  </si>
  <si>
    <t>iron ABC transporter permease</t>
  </si>
  <si>
    <t>NR-48030</t>
  </si>
  <si>
    <t>NE1488</t>
  </si>
  <si>
    <t>SAUSA300_0323</t>
  </si>
  <si>
    <t>SAUSA300_RS01720</t>
  </si>
  <si>
    <t>NR-48036</t>
  </si>
  <si>
    <t>NE1494</t>
  </si>
  <si>
    <t>SAUSA300_1126</t>
  </si>
  <si>
    <t>SAUSA300_RS06095</t>
  </si>
  <si>
    <t>rnc</t>
  </si>
  <si>
    <t>ribonuclease III</t>
  </si>
  <si>
    <t>ribonuclease 3</t>
  </si>
  <si>
    <t>NR-48051</t>
  </si>
  <si>
    <t>NE1509</t>
  </si>
  <si>
    <t>SAUSA300_0630</t>
  </si>
  <si>
    <t>SAUSA300_RS03375</t>
  </si>
  <si>
    <t>abcA</t>
  </si>
  <si>
    <t>NR-48054</t>
  </si>
  <si>
    <t>NE1512</t>
  </si>
  <si>
    <t>SAUSA300_2341</t>
  </si>
  <si>
    <t>SAUSA300_RS12925</t>
  </si>
  <si>
    <t>narJ</t>
  </si>
  <si>
    <t>respiratory nitrate reductase, subunit delta</t>
  </si>
  <si>
    <t>nitrate reductase molybdenum cofactor assembly chaperone</t>
  </si>
  <si>
    <t>NR-48056</t>
  </si>
  <si>
    <t>NE1514</t>
  </si>
  <si>
    <t>SAUSA300_1231</t>
  </si>
  <si>
    <t>SAUSA300_RS06675</t>
  </si>
  <si>
    <t>gamma-aminobutyrate permease</t>
  </si>
  <si>
    <t>NR-48074</t>
  </si>
  <si>
    <t>NE1532</t>
  </si>
  <si>
    <t>SAUSA300_1992</t>
  </si>
  <si>
    <t>SAUSA300_RS10950</t>
  </si>
  <si>
    <t>agrA</t>
  </si>
  <si>
    <t>accessory gene regulator protein A</t>
  </si>
  <si>
    <t>DNA-binding response regulator</t>
  </si>
  <si>
    <t>NR-48109</t>
  </si>
  <si>
    <r>
      <rPr>
        <sz val="11"/>
        <rFont val="Aptos Narrow"/>
        <family val="2"/>
        <scheme val="minor"/>
      </rPr>
      <t>NE1567</t>
    </r>
  </si>
  <si>
    <r>
      <rPr>
        <sz val="11"/>
        <rFont val="Aptos Narrow"/>
        <family val="2"/>
        <scheme val="minor"/>
      </rPr>
      <t>SAUSA300_1289</t>
    </r>
  </si>
  <si>
    <t>SAUSA300_RS07005</t>
  </si>
  <si>
    <t>dapB</t>
  </si>
  <si>
    <r>
      <rPr>
        <sz val="11"/>
        <rFont val="Aptos Narrow"/>
        <family val="2"/>
        <scheme val="minor"/>
      </rPr>
      <t>dihydrodipicolinate reductase</t>
    </r>
  </si>
  <si>
    <t>4-hydroxy-tetrahydrodipicolinate reductase</t>
  </si>
  <si>
    <t>NR-48127</t>
  </si>
  <si>
    <r>
      <rPr>
        <sz val="11"/>
        <rFont val="Aptos Narrow"/>
        <family val="2"/>
        <scheme val="minor"/>
      </rPr>
      <t>NE1585</t>
    </r>
  </si>
  <si>
    <r>
      <rPr>
        <sz val="11"/>
        <rFont val="Aptos Narrow"/>
        <family val="2"/>
        <scheme val="minor"/>
      </rPr>
      <t>SAUSA300_0807</t>
    </r>
  </si>
  <si>
    <t>SAUSA300_RS04355</t>
  </si>
  <si>
    <r>
      <rPr>
        <sz val="11"/>
        <rFont val="Aptos Narrow"/>
        <family val="2"/>
        <scheme val="minor"/>
      </rPr>
      <t>hypothetical protein</t>
    </r>
  </si>
  <si>
    <t>NR-48205</t>
  </si>
  <si>
    <r>
      <rPr>
        <sz val="11"/>
        <rFont val="Aptos Narrow"/>
        <family val="2"/>
        <scheme val="minor"/>
      </rPr>
      <t>NE1663</t>
    </r>
  </si>
  <si>
    <r>
      <rPr>
        <sz val="11"/>
        <rFont val="Aptos Narrow"/>
        <family val="2"/>
        <scheme val="minor"/>
      </rPr>
      <t>SAUSA300_0918</t>
    </r>
  </si>
  <si>
    <t>SAUSA300_RS04935</t>
  </si>
  <si>
    <t>ugtP</t>
  </si>
  <si>
    <r>
      <rPr>
        <sz val="11"/>
        <rFont val="Aptos Narrow"/>
        <family val="2"/>
        <scheme val="minor"/>
      </rPr>
      <t>diacylglycerol glucosyltransferase</t>
    </r>
  </si>
  <si>
    <t>diacylglycerol beta-glucosyltransferase</t>
  </si>
  <si>
    <t>NR-48210</t>
  </si>
  <si>
    <r>
      <rPr>
        <sz val="11"/>
        <rFont val="Aptos Narrow"/>
        <family val="2"/>
        <scheme val="minor"/>
      </rPr>
      <t>NE1668</t>
    </r>
  </si>
  <si>
    <r>
      <rPr>
        <sz val="11"/>
        <rFont val="Aptos Narrow"/>
        <family val="2"/>
        <scheme val="minor"/>
      </rPr>
      <t>SAUSA300_1291</t>
    </r>
  </si>
  <si>
    <t>SAUSA300_RS07015</t>
  </si>
  <si>
    <t>dapI</t>
  </si>
  <si>
    <r>
      <rPr>
        <sz val="11"/>
        <rFont val="Aptos Narrow"/>
        <family val="2"/>
        <scheme val="minor"/>
      </rPr>
      <t>hippurate hydrolase</t>
    </r>
  </si>
  <si>
    <t>hydrolase</t>
  </si>
  <si>
    <t>NR-48243</t>
  </si>
  <si>
    <r>
      <rPr>
        <sz val="11"/>
        <rFont val="Aptos Narrow"/>
        <family val="2"/>
        <scheme val="minor"/>
      </rPr>
      <t>NE1701</t>
    </r>
  </si>
  <si>
    <r>
      <rPr>
        <sz val="11"/>
        <rFont val="Aptos Narrow"/>
        <family val="2"/>
        <scheme val="minor"/>
      </rPr>
      <t>SAUSA300_1288</t>
    </r>
  </si>
  <si>
    <t>SAUSA300_RS07000</t>
  </si>
  <si>
    <t>dapA</t>
  </si>
  <si>
    <r>
      <rPr>
        <sz val="11"/>
        <rFont val="Aptos Narrow"/>
        <family val="2"/>
        <scheme val="minor"/>
      </rPr>
      <t>dihydrodipicolinate synthase</t>
    </r>
  </si>
  <si>
    <t>4-hydroxy-tetrahydrodipicolinate synthase</t>
  </si>
  <si>
    <t>NR-48280</t>
  </si>
  <si>
    <r>
      <rPr>
        <sz val="11"/>
        <rFont val="Aptos Narrow"/>
        <family val="2"/>
        <scheme val="minor"/>
      </rPr>
      <t>NE1738</t>
    </r>
  </si>
  <si>
    <r>
      <rPr>
        <sz val="11"/>
        <rFont val="Aptos Narrow"/>
        <family val="2"/>
        <scheme val="minor"/>
      </rPr>
      <t>SAUSA300_1899</t>
    </r>
  </si>
  <si>
    <t>SAUSA300_RS10395</t>
  </si>
  <si>
    <t>pncA</t>
  </si>
  <si>
    <t>cysteine hydrolase</t>
  </si>
  <si>
    <t>NR-48312</t>
  </si>
  <si>
    <r>
      <rPr>
        <sz val="11"/>
        <rFont val="Aptos Narrow"/>
        <family val="2"/>
        <scheme val="minor"/>
      </rPr>
      <t>NE1770</t>
    </r>
  </si>
  <si>
    <r>
      <rPr>
        <sz val="11"/>
        <rFont val="Aptos Narrow"/>
        <family val="2"/>
        <scheme val="minor"/>
      </rPr>
      <t>SAUSA300_1139</t>
    </r>
  </si>
  <si>
    <t>SAUSA300_RS06165</t>
  </si>
  <si>
    <r>
      <rPr>
        <sz val="11"/>
        <rFont val="Aptos Narrow"/>
        <family val="2"/>
        <scheme val="minor"/>
      </rPr>
      <t>succinyl-CoA synthetase subunit alpha</t>
    </r>
  </si>
  <si>
    <t>succinyl-CoA ligase subunit alpha</t>
  </si>
  <si>
    <t>NR-48326</t>
  </si>
  <si>
    <r>
      <rPr>
        <sz val="11"/>
        <rFont val="Aptos Narrow"/>
        <family val="2"/>
        <scheme val="minor"/>
      </rPr>
      <t>NE1784</t>
    </r>
  </si>
  <si>
    <r>
      <rPr>
        <sz val="11"/>
        <rFont val="Aptos Narrow"/>
        <family val="2"/>
        <scheme val="minor"/>
      </rPr>
      <t>SAUSA300_0619</t>
    </r>
  </si>
  <si>
    <t>SAUSA300_RS03320</t>
  </si>
  <si>
    <t>mntB</t>
  </si>
  <si>
    <r>
      <rPr>
        <sz val="11"/>
        <rFont val="Aptos Narrow"/>
        <family val="2"/>
        <scheme val="minor"/>
      </rPr>
      <t>ABC transporter permease</t>
    </r>
  </si>
  <si>
    <t>metal ABC transporter permease</t>
  </si>
  <si>
    <t>NR-48329</t>
  </si>
  <si>
    <r>
      <rPr>
        <sz val="11"/>
        <rFont val="Aptos Narrow"/>
        <family val="2"/>
        <scheme val="minor"/>
      </rPr>
      <t>NE1787</t>
    </r>
  </si>
  <si>
    <r>
      <rPr>
        <sz val="11"/>
        <rFont val="Aptos Narrow"/>
        <family val="2"/>
        <scheme val="minor"/>
      </rPr>
      <t>SAUSA300_2467</t>
    </r>
  </si>
  <si>
    <t>SAUSA300_RS13680</t>
  </si>
  <si>
    <r>
      <rPr>
        <sz val="11"/>
        <rFont val="Aptos Narrow"/>
        <family val="2"/>
        <scheme val="minor"/>
      </rPr>
      <t>sortase</t>
    </r>
  </si>
  <si>
    <t>class A sortase SrtA</t>
  </si>
  <si>
    <t>NR-48350</t>
  </si>
  <si>
    <r>
      <rPr>
        <sz val="11"/>
        <rFont val="Aptos Narrow"/>
        <family val="2"/>
        <scheme val="minor"/>
      </rPr>
      <t>NE1808</t>
    </r>
  </si>
  <si>
    <r>
      <rPr>
        <sz val="11"/>
        <rFont val="Aptos Narrow"/>
        <family val="2"/>
        <scheme val="minor"/>
      </rPr>
      <t>SAUSA300_1032</t>
    </r>
  </si>
  <si>
    <t>SAUSA300_RS05555</t>
  </si>
  <si>
    <t>isdE</t>
  </si>
  <si>
    <r>
      <rPr>
        <sz val="11"/>
        <rFont val="Aptos Narrow"/>
        <family val="2"/>
        <scheme val="minor"/>
      </rPr>
      <t>putative iron compound ABC transporter iron compound-binding protein</t>
    </r>
  </si>
  <si>
    <t>heme uptake system protein IsdE</t>
  </si>
  <si>
    <t>NR-48405</t>
  </si>
  <si>
    <r>
      <rPr>
        <sz val="11"/>
        <rFont val="Aptos Narrow"/>
        <family val="2"/>
        <scheme val="minor"/>
      </rPr>
      <t>NE1863</t>
    </r>
  </si>
  <si>
    <r>
      <rPr>
        <sz val="11"/>
        <rFont val="Aptos Narrow"/>
        <family val="2"/>
        <scheme val="minor"/>
      </rPr>
      <t>SAUSA300_0221</t>
    </r>
  </si>
  <si>
    <t>SAUSA300_RS01160</t>
  </si>
  <si>
    <t>pflA</t>
  </si>
  <si>
    <r>
      <rPr>
        <sz val="11"/>
        <rFont val="Aptos Narrow"/>
        <family val="2"/>
        <scheme val="minor"/>
      </rPr>
      <t>pyruvate formate-lyase activating enzyme</t>
    </r>
  </si>
  <si>
    <t>pyruvate formate-lyase-activating enzyme</t>
  </si>
  <si>
    <t>NR-48423</t>
  </si>
  <si>
    <r>
      <rPr>
        <sz val="11"/>
        <rFont val="Aptos Narrow"/>
        <family val="2"/>
        <scheme val="minor"/>
      </rPr>
      <t>NE1881</t>
    </r>
  </si>
  <si>
    <r>
      <rPr>
        <sz val="11"/>
        <rFont val="Aptos Narrow"/>
        <family val="2"/>
        <scheme val="minor"/>
      </rPr>
      <t>SAUSA300_0634</t>
    </r>
  </si>
  <si>
    <t>SAUSA300_RS03400</t>
  </si>
  <si>
    <t>fhuB</t>
  </si>
  <si>
    <r>
      <rPr>
        <sz val="11"/>
        <rFont val="Aptos Narrow"/>
        <family val="2"/>
        <scheme val="minor"/>
      </rPr>
      <t>ferrichrome transport permease fhuB</t>
    </r>
  </si>
  <si>
    <t>NR-48450</t>
  </si>
  <si>
    <r>
      <rPr>
        <sz val="11"/>
        <rFont val="Aptos Narrow"/>
        <family val="2"/>
        <scheme val="minor"/>
      </rPr>
      <t>NE1908</t>
    </r>
  </si>
  <si>
    <r>
      <rPr>
        <sz val="11"/>
        <rFont val="Aptos Narrow"/>
        <family val="2"/>
        <scheme val="minor"/>
      </rPr>
      <t>SAUSA300_1911</t>
    </r>
  </si>
  <si>
    <t>SAUSA300_RS10460</t>
  </si>
  <si>
    <t>pmtC</t>
  </si>
  <si>
    <r>
      <rPr>
        <sz val="11"/>
        <rFont val="Aptos Narrow"/>
        <family val="2"/>
        <scheme val="minor"/>
      </rPr>
      <t>ABC transporter ATP-binding protein</t>
    </r>
  </si>
  <si>
    <t>NR-46543</t>
  </si>
  <si>
    <t>WT - USA300 JE2</t>
  </si>
  <si>
    <t>CWT_1.5hpi_1</t>
  </si>
  <si>
    <t>CWT_1.5hpi_2</t>
  </si>
  <si>
    <t>CWT_1.5hpi_3</t>
  </si>
  <si>
    <t>CWT_1.5hpi_avg</t>
  </si>
  <si>
    <t>LTrkr_1.5hpi_1</t>
  </si>
  <si>
    <t>LTrkr_1.5hpi_2</t>
  </si>
  <si>
    <t>LTrkr_1.5hpi_3</t>
  </si>
  <si>
    <t>LTrkr_1.5hpi_avg</t>
  </si>
  <si>
    <t>CWT_0.5hpi_1</t>
  </si>
  <si>
    <t>CWT_0.5hpi_2</t>
  </si>
  <si>
    <t>CWT_0.5hpi_3</t>
  </si>
  <si>
    <t>CWT_0.5hpi_avg</t>
  </si>
  <si>
    <t>LTrkr_0.5hpi_1</t>
  </si>
  <si>
    <t>LTrkr_0.5hpi_2</t>
  </si>
  <si>
    <t>LTrkr_0.5hpi_3</t>
  </si>
  <si>
    <t>LTrkr_0.5hpi_avg</t>
  </si>
  <si>
    <t>pstC</t>
  </si>
  <si>
    <t>atl</t>
  </si>
  <si>
    <t>atlA</t>
  </si>
  <si>
    <t>purB</t>
  </si>
  <si>
    <t>purA</t>
  </si>
  <si>
    <t>purF</t>
  </si>
  <si>
    <t>atpA</t>
  </si>
  <si>
    <t>cbf1</t>
  </si>
  <si>
    <t>mtnN</t>
  </si>
  <si>
    <t>purK</t>
  </si>
  <si>
    <t>sucD</t>
  </si>
  <si>
    <t>sr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;###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/>
    <xf numFmtId="0" fontId="0" fillId="0" borderId="5" xfId="0" applyBorder="1"/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2" borderId="7" xfId="0" applyNumberFormat="1" applyFill="1" applyBorder="1" applyAlignment="1">
      <alignment horizontal="center" vertical="center"/>
    </xf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CF21C-A54B-48AB-A454-A19278D10007}">
  <dimension ref="A1:Q75"/>
  <sheetViews>
    <sheetView tabSelected="1" workbookViewId="0">
      <pane ySplit="1" topLeftCell="A2" activePane="bottomLeft" state="frozen"/>
      <selection activeCell="I1" sqref="I1"/>
      <selection pane="bottomLeft" activeCell="C6" sqref="C6"/>
    </sheetView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6.6640625" bestFit="1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0.83203125" customWidth="1"/>
    <col min="9" max="9" width="95" bestFit="1" customWidth="1"/>
    <col min="10" max="12" width="12.5" bestFit="1" customWidth="1"/>
    <col min="13" max="13" width="14.5" bestFit="1" customWidth="1"/>
    <col min="14" max="16" width="12.83203125" bestFit="1" customWidth="1"/>
    <col min="17" max="17" width="14.6640625" bestFit="1" customWidth="1"/>
  </cols>
  <sheetData>
    <row r="1" spans="1:1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9" t="s">
        <v>8</v>
      </c>
      <c r="J1" s="19" t="s">
        <v>485</v>
      </c>
      <c r="K1" s="20" t="s">
        <v>486</v>
      </c>
      <c r="L1" s="20" t="s">
        <v>487</v>
      </c>
      <c r="M1" s="27" t="s">
        <v>488</v>
      </c>
      <c r="N1" s="19" t="s">
        <v>489</v>
      </c>
      <c r="O1" s="20" t="s">
        <v>490</v>
      </c>
      <c r="P1" s="20" t="s">
        <v>491</v>
      </c>
      <c r="Q1" s="27" t="s">
        <v>492</v>
      </c>
    </row>
    <row r="2" spans="1:17" x14ac:dyDescent="0.2">
      <c r="A2" s="2" t="s">
        <v>9</v>
      </c>
      <c r="B2" s="3" t="s">
        <v>10</v>
      </c>
      <c r="C2" s="3" t="s">
        <v>11</v>
      </c>
      <c r="D2" s="4" t="s">
        <v>12</v>
      </c>
      <c r="E2" s="4" t="s">
        <v>13</v>
      </c>
      <c r="F2" s="4" t="s">
        <v>231</v>
      </c>
      <c r="G2" s="4" t="s">
        <v>14</v>
      </c>
      <c r="H2" s="5" t="s">
        <v>15</v>
      </c>
      <c r="I2" s="6" t="s">
        <v>16</v>
      </c>
      <c r="J2" s="21">
        <v>20.1067</v>
      </c>
      <c r="K2" s="22">
        <v>22.8064</v>
      </c>
      <c r="L2" s="22">
        <v>25.808399999999999</v>
      </c>
      <c r="M2" s="25">
        <v>22.907166666666665</v>
      </c>
      <c r="N2" s="21">
        <v>37.7395</v>
      </c>
      <c r="O2" s="22">
        <v>37.304400000000001</v>
      </c>
      <c r="P2" s="22">
        <v>40.066899999999997</v>
      </c>
      <c r="Q2" s="25">
        <v>38.370266666666673</v>
      </c>
    </row>
    <row r="3" spans="1:17" x14ac:dyDescent="0.2">
      <c r="A3" s="2" t="s">
        <v>17</v>
      </c>
      <c r="B3" s="3" t="s">
        <v>18</v>
      </c>
      <c r="C3" s="3" t="s">
        <v>19</v>
      </c>
      <c r="D3" s="4" t="s">
        <v>20</v>
      </c>
      <c r="E3" s="4" t="s">
        <v>21</v>
      </c>
      <c r="F3" s="4" t="s">
        <v>22</v>
      </c>
      <c r="G3" s="4" t="s">
        <v>22</v>
      </c>
      <c r="H3" s="5" t="s">
        <v>23</v>
      </c>
      <c r="I3" s="6" t="s">
        <v>24</v>
      </c>
      <c r="J3" s="21">
        <v>7.7101199999999999</v>
      </c>
      <c r="K3" s="22">
        <v>8.9766999999999992</v>
      </c>
      <c r="L3" s="22">
        <v>9.5947800000000001</v>
      </c>
      <c r="M3" s="25">
        <v>8.7605333333333331</v>
      </c>
      <c r="N3" s="21">
        <v>64.274600000000007</v>
      </c>
      <c r="O3" s="22">
        <v>66.825100000000006</v>
      </c>
      <c r="P3" s="22">
        <v>66.027000000000001</v>
      </c>
      <c r="Q3" s="25">
        <v>65.708900000000014</v>
      </c>
    </row>
    <row r="4" spans="1:17" x14ac:dyDescent="0.2">
      <c r="A4" s="2" t="s">
        <v>25</v>
      </c>
      <c r="B4" s="3" t="s">
        <v>26</v>
      </c>
      <c r="C4" s="3" t="s">
        <v>27</v>
      </c>
      <c r="D4" s="4" t="s">
        <v>28</v>
      </c>
      <c r="E4" s="4" t="s">
        <v>29</v>
      </c>
      <c r="F4" s="4" t="s">
        <v>30</v>
      </c>
      <c r="G4" s="4" t="s">
        <v>30</v>
      </c>
      <c r="H4" s="5" t="s">
        <v>31</v>
      </c>
      <c r="I4" s="6" t="s">
        <v>31</v>
      </c>
      <c r="J4" s="21">
        <v>1.03024</v>
      </c>
      <c r="K4" s="22">
        <v>0.99246500000000004</v>
      </c>
      <c r="L4" s="22">
        <v>1.01675</v>
      </c>
      <c r="M4" s="25">
        <v>1.0131516666666667</v>
      </c>
      <c r="N4" s="21">
        <v>66.071299999999994</v>
      </c>
      <c r="O4" s="22">
        <v>72.1845</v>
      </c>
      <c r="P4" s="22">
        <v>72.341399999999993</v>
      </c>
      <c r="Q4" s="25">
        <v>70.199066666666667</v>
      </c>
    </row>
    <row r="5" spans="1:17" x14ac:dyDescent="0.2">
      <c r="A5" s="2" t="s">
        <v>32</v>
      </c>
      <c r="B5" s="3" t="s">
        <v>33</v>
      </c>
      <c r="C5" s="3" t="s">
        <v>19</v>
      </c>
      <c r="D5" s="4" t="s">
        <v>34</v>
      </c>
      <c r="E5" s="4" t="s">
        <v>35</v>
      </c>
      <c r="F5" s="4" t="s">
        <v>231</v>
      </c>
      <c r="G5" s="4" t="s">
        <v>36</v>
      </c>
      <c r="H5" s="5" t="s">
        <v>37</v>
      </c>
      <c r="I5" s="6" t="s">
        <v>38</v>
      </c>
      <c r="J5" s="21">
        <v>5.3906200000000002</v>
      </c>
      <c r="K5" s="22">
        <v>7.0231300000000001</v>
      </c>
      <c r="L5" s="22">
        <v>5.6376099999999996</v>
      </c>
      <c r="M5" s="25">
        <v>6.0171199999999994</v>
      </c>
      <c r="N5" s="21">
        <v>60.609499999999997</v>
      </c>
      <c r="O5" s="22">
        <v>63.225499999999997</v>
      </c>
      <c r="P5" s="22">
        <v>71.261700000000005</v>
      </c>
      <c r="Q5" s="25">
        <v>65.032233333333338</v>
      </c>
    </row>
    <row r="6" spans="1:17" x14ac:dyDescent="0.2">
      <c r="A6" s="2" t="s">
        <v>39</v>
      </c>
      <c r="B6" s="3" t="s">
        <v>40</v>
      </c>
      <c r="C6" s="3" t="s">
        <v>41</v>
      </c>
      <c r="D6" s="4" t="s">
        <v>42</v>
      </c>
      <c r="E6" s="4" t="s">
        <v>43</v>
      </c>
      <c r="F6" s="4" t="s">
        <v>231</v>
      </c>
      <c r="G6" s="4" t="s">
        <v>231</v>
      </c>
      <c r="H6" s="5" t="s">
        <v>44</v>
      </c>
      <c r="I6" s="6" t="s">
        <v>45</v>
      </c>
      <c r="J6" s="21">
        <v>14.2103</v>
      </c>
      <c r="K6" s="22">
        <v>17.912700000000001</v>
      </c>
      <c r="L6" s="22">
        <v>18.075900000000001</v>
      </c>
      <c r="M6" s="25">
        <v>16.73296666666667</v>
      </c>
      <c r="N6" s="21">
        <v>34.418300000000002</v>
      </c>
      <c r="O6" s="22">
        <v>52.964300000000001</v>
      </c>
      <c r="P6" s="22">
        <v>44.9467</v>
      </c>
      <c r="Q6" s="25">
        <v>44.109766666666665</v>
      </c>
    </row>
    <row r="7" spans="1:17" x14ac:dyDescent="0.2">
      <c r="A7" s="2" t="s">
        <v>46</v>
      </c>
      <c r="B7" s="3" t="s">
        <v>47</v>
      </c>
      <c r="C7" s="3" t="s">
        <v>48</v>
      </c>
      <c r="D7" s="4" t="s">
        <v>49</v>
      </c>
      <c r="E7" s="4" t="s">
        <v>50</v>
      </c>
      <c r="F7" s="4" t="s">
        <v>231</v>
      </c>
      <c r="G7" s="4" t="s">
        <v>231</v>
      </c>
      <c r="H7" s="5" t="s">
        <v>44</v>
      </c>
      <c r="I7" s="6" t="s">
        <v>45</v>
      </c>
      <c r="J7" s="21">
        <v>28.516300000000001</v>
      </c>
      <c r="K7" s="22">
        <v>28.8094</v>
      </c>
      <c r="L7" s="22">
        <v>29.801600000000001</v>
      </c>
      <c r="M7" s="25">
        <v>29.042433333333332</v>
      </c>
      <c r="N7" s="21">
        <v>38.442100000000003</v>
      </c>
      <c r="O7" s="22">
        <v>35.771000000000001</v>
      </c>
      <c r="P7" s="22">
        <v>36.610300000000002</v>
      </c>
      <c r="Q7" s="25">
        <v>36.941133333333333</v>
      </c>
    </row>
    <row r="8" spans="1:17" x14ac:dyDescent="0.2">
      <c r="A8" s="2" t="s">
        <v>51</v>
      </c>
      <c r="B8" s="3" t="s">
        <v>52</v>
      </c>
      <c r="C8" s="3" t="s">
        <v>11</v>
      </c>
      <c r="D8" s="4" t="s">
        <v>53</v>
      </c>
      <c r="E8" s="4" t="s">
        <v>54</v>
      </c>
      <c r="F8" s="4" t="s">
        <v>55</v>
      </c>
      <c r="G8" s="4" t="s">
        <v>55</v>
      </c>
      <c r="H8" s="5" t="s">
        <v>56</v>
      </c>
      <c r="I8" s="6" t="s">
        <v>57</v>
      </c>
      <c r="J8" s="21">
        <v>15.030099999999999</v>
      </c>
      <c r="K8" s="22">
        <v>12.7018</v>
      </c>
      <c r="L8" s="22">
        <v>14.9093</v>
      </c>
      <c r="M8" s="25">
        <v>14.213733333333332</v>
      </c>
      <c r="N8" s="21">
        <v>43.886400000000002</v>
      </c>
      <c r="O8" s="22">
        <v>49.628300000000003</v>
      </c>
      <c r="P8" s="22">
        <v>57.431399999999996</v>
      </c>
      <c r="Q8" s="25">
        <v>50.315366666666669</v>
      </c>
    </row>
    <row r="9" spans="1:17" x14ac:dyDescent="0.2">
      <c r="A9" s="2" t="s">
        <v>58</v>
      </c>
      <c r="B9" s="3" t="s">
        <v>59</v>
      </c>
      <c r="C9" s="3" t="s">
        <v>19</v>
      </c>
      <c r="D9" s="4" t="s">
        <v>60</v>
      </c>
      <c r="E9" s="4" t="s">
        <v>61</v>
      </c>
      <c r="F9" s="4" t="s">
        <v>231</v>
      </c>
      <c r="G9" s="4" t="s">
        <v>62</v>
      </c>
      <c r="H9" s="5" t="s">
        <v>44</v>
      </c>
      <c r="I9" s="6" t="s">
        <v>63</v>
      </c>
      <c r="J9" s="21">
        <v>15.2803</v>
      </c>
      <c r="K9" s="22">
        <v>19.107700000000001</v>
      </c>
      <c r="L9" s="22">
        <v>16.791</v>
      </c>
      <c r="M9" s="25">
        <v>17.059666666666669</v>
      </c>
      <c r="N9" s="21">
        <v>61.451599999999999</v>
      </c>
      <c r="O9" s="22">
        <v>59.420900000000003</v>
      </c>
      <c r="P9" s="22">
        <v>61.599800000000002</v>
      </c>
      <c r="Q9" s="25">
        <v>60.824100000000008</v>
      </c>
    </row>
    <row r="10" spans="1:17" x14ac:dyDescent="0.2">
      <c r="A10" s="2" t="s">
        <v>64</v>
      </c>
      <c r="B10" s="3" t="s">
        <v>65</v>
      </c>
      <c r="C10" s="3" t="s">
        <v>11</v>
      </c>
      <c r="D10" s="4" t="s">
        <v>66</v>
      </c>
      <c r="E10" s="4" t="s">
        <v>67</v>
      </c>
      <c r="F10" s="4" t="s">
        <v>231</v>
      </c>
      <c r="G10" s="4" t="s">
        <v>68</v>
      </c>
      <c r="H10" s="5" t="s">
        <v>69</v>
      </c>
      <c r="I10" s="6" t="s">
        <v>70</v>
      </c>
      <c r="J10" s="21">
        <v>24.616599999999998</v>
      </c>
      <c r="K10" s="22">
        <v>17.9621</v>
      </c>
      <c r="L10" s="22">
        <v>26.180299999999999</v>
      </c>
      <c r="M10" s="25">
        <v>22.919666666666668</v>
      </c>
      <c r="N10" s="21">
        <v>29.6678</v>
      </c>
      <c r="O10" s="22">
        <v>36.514899999999997</v>
      </c>
      <c r="P10" s="22">
        <v>45.2346</v>
      </c>
      <c r="Q10" s="25">
        <v>37.139099999999999</v>
      </c>
    </row>
    <row r="11" spans="1:17" x14ac:dyDescent="0.2">
      <c r="A11" s="2" t="s">
        <v>71</v>
      </c>
      <c r="B11" s="3" t="s">
        <v>72</v>
      </c>
      <c r="C11" s="3" t="s">
        <v>41</v>
      </c>
      <c r="D11" s="4" t="s">
        <v>73</v>
      </c>
      <c r="E11" s="4" t="s">
        <v>74</v>
      </c>
      <c r="F11" s="4" t="s">
        <v>231</v>
      </c>
      <c r="G11" s="4" t="s">
        <v>75</v>
      </c>
      <c r="H11" s="5" t="s">
        <v>76</v>
      </c>
      <c r="I11" s="6" t="s">
        <v>77</v>
      </c>
      <c r="J11" s="21">
        <v>21.914300000000001</v>
      </c>
      <c r="K11" s="22">
        <v>27.133400000000002</v>
      </c>
      <c r="L11" s="22">
        <v>22.838999999999999</v>
      </c>
      <c r="M11" s="25">
        <v>23.962233333333334</v>
      </c>
      <c r="N11" s="21">
        <v>28.581199999999999</v>
      </c>
      <c r="O11" s="22">
        <v>47.771700000000003</v>
      </c>
      <c r="P11" s="22">
        <v>45.478499999999997</v>
      </c>
      <c r="Q11" s="25">
        <v>40.610466666666667</v>
      </c>
    </row>
    <row r="12" spans="1:17" x14ac:dyDescent="0.2">
      <c r="A12" s="2" t="s">
        <v>78</v>
      </c>
      <c r="B12" s="3" t="s">
        <v>79</v>
      </c>
      <c r="C12" s="3" t="s">
        <v>41</v>
      </c>
      <c r="D12" s="4" t="s">
        <v>80</v>
      </c>
      <c r="E12" s="4" t="s">
        <v>81</v>
      </c>
      <c r="F12" s="4" t="s">
        <v>231</v>
      </c>
      <c r="G12" s="4" t="s">
        <v>231</v>
      </c>
      <c r="H12" s="5" t="s">
        <v>44</v>
      </c>
      <c r="I12" s="6" t="s">
        <v>82</v>
      </c>
      <c r="J12" s="21">
        <v>30.772099999999998</v>
      </c>
      <c r="K12" s="22">
        <v>27.274699999999999</v>
      </c>
      <c r="L12" s="22">
        <v>27.825900000000001</v>
      </c>
      <c r="M12" s="25">
        <v>28.624233333333333</v>
      </c>
      <c r="N12" s="21">
        <v>34.2318</v>
      </c>
      <c r="O12" s="22">
        <v>50.451700000000002</v>
      </c>
      <c r="P12" s="22">
        <v>46.482700000000001</v>
      </c>
      <c r="Q12" s="25">
        <v>43.72206666666667</v>
      </c>
    </row>
    <row r="13" spans="1:17" x14ac:dyDescent="0.2">
      <c r="A13" s="2" t="s">
        <v>83</v>
      </c>
      <c r="B13" s="3" t="s">
        <v>84</v>
      </c>
      <c r="C13" s="3" t="s">
        <v>41</v>
      </c>
      <c r="D13" s="4" t="s">
        <v>85</v>
      </c>
      <c r="E13" s="4" t="s">
        <v>86</v>
      </c>
      <c r="F13" s="4" t="s">
        <v>231</v>
      </c>
      <c r="G13" s="4" t="s">
        <v>231</v>
      </c>
      <c r="H13" s="5" t="s">
        <v>87</v>
      </c>
      <c r="I13" s="6" t="s">
        <v>88</v>
      </c>
      <c r="J13" s="21">
        <v>22.5352</v>
      </c>
      <c r="K13" s="22">
        <v>37.524099999999997</v>
      </c>
      <c r="L13" s="22">
        <v>24.715800000000002</v>
      </c>
      <c r="M13" s="25">
        <v>28.258366666666664</v>
      </c>
      <c r="N13" s="21">
        <v>36.915399999999998</v>
      </c>
      <c r="O13" s="22">
        <v>43.299199999999999</v>
      </c>
      <c r="P13" s="22">
        <v>46.183399999999999</v>
      </c>
      <c r="Q13" s="25">
        <v>42.132666666666665</v>
      </c>
    </row>
    <row r="14" spans="1:17" x14ac:dyDescent="0.2">
      <c r="A14" s="2" t="s">
        <v>89</v>
      </c>
      <c r="B14" s="3" t="s">
        <v>90</v>
      </c>
      <c r="C14" s="3" t="s">
        <v>41</v>
      </c>
      <c r="D14" s="4" t="s">
        <v>91</v>
      </c>
      <c r="E14" s="4" t="s">
        <v>92</v>
      </c>
      <c r="F14" s="4" t="s">
        <v>231</v>
      </c>
      <c r="G14" s="4" t="s">
        <v>93</v>
      </c>
      <c r="H14" s="5" t="s">
        <v>94</v>
      </c>
      <c r="I14" s="6" t="s">
        <v>95</v>
      </c>
      <c r="J14" s="21">
        <v>28.7788</v>
      </c>
      <c r="K14" s="22">
        <v>22.1038</v>
      </c>
      <c r="L14" s="22">
        <v>21.1236</v>
      </c>
      <c r="M14" s="25">
        <v>24.002066666666664</v>
      </c>
      <c r="N14" s="21">
        <v>39.192500000000003</v>
      </c>
      <c r="O14" s="22">
        <v>46.683700000000002</v>
      </c>
      <c r="P14" s="22">
        <v>48.085099999999997</v>
      </c>
      <c r="Q14" s="25">
        <v>44.653766666666662</v>
      </c>
    </row>
    <row r="15" spans="1:17" x14ac:dyDescent="0.2">
      <c r="A15" s="2" t="s">
        <v>96</v>
      </c>
      <c r="B15" s="3" t="s">
        <v>97</v>
      </c>
      <c r="C15" s="3" t="s">
        <v>41</v>
      </c>
      <c r="D15" s="4" t="s">
        <v>98</v>
      </c>
      <c r="E15" s="4" t="s">
        <v>99</v>
      </c>
      <c r="F15" s="4" t="s">
        <v>100</v>
      </c>
      <c r="G15" s="4" t="s">
        <v>100</v>
      </c>
      <c r="H15" s="5" t="s">
        <v>101</v>
      </c>
      <c r="I15" s="6" t="s">
        <v>102</v>
      </c>
      <c r="J15" s="21">
        <v>26.6113</v>
      </c>
      <c r="K15" s="22">
        <v>22.198</v>
      </c>
      <c r="L15" s="22">
        <v>21.958100000000002</v>
      </c>
      <c r="M15" s="25">
        <v>23.589133333333336</v>
      </c>
      <c r="N15" s="21">
        <v>38.118200000000002</v>
      </c>
      <c r="O15" s="22">
        <v>46.363500000000002</v>
      </c>
      <c r="P15" s="22">
        <v>44.591700000000003</v>
      </c>
      <c r="Q15" s="25">
        <v>43.024466666666662</v>
      </c>
    </row>
    <row r="16" spans="1:17" x14ac:dyDescent="0.2">
      <c r="A16" s="2" t="s">
        <v>103</v>
      </c>
      <c r="B16" s="3" t="s">
        <v>104</v>
      </c>
      <c r="C16" s="3" t="s">
        <v>41</v>
      </c>
      <c r="D16" s="4" t="s">
        <v>105</v>
      </c>
      <c r="E16" s="4" t="s">
        <v>106</v>
      </c>
      <c r="F16" s="4" t="s">
        <v>231</v>
      </c>
      <c r="G16" s="4" t="s">
        <v>107</v>
      </c>
      <c r="H16" s="5" t="s">
        <v>108</v>
      </c>
      <c r="I16" s="6" t="s">
        <v>109</v>
      </c>
      <c r="J16" s="21">
        <v>18.3537</v>
      </c>
      <c r="K16" s="22">
        <v>14.952999999999999</v>
      </c>
      <c r="L16" s="22">
        <v>17.877500000000001</v>
      </c>
      <c r="M16" s="25">
        <v>17.061400000000003</v>
      </c>
      <c r="N16" s="21">
        <v>35.478499999999997</v>
      </c>
      <c r="O16" s="22">
        <v>44.655099999999997</v>
      </c>
      <c r="P16" s="22">
        <v>50.5396</v>
      </c>
      <c r="Q16" s="25">
        <v>43.557733333333339</v>
      </c>
    </row>
    <row r="17" spans="1:17" x14ac:dyDescent="0.2">
      <c r="A17" s="2" t="s">
        <v>110</v>
      </c>
      <c r="B17" s="3" t="s">
        <v>111</v>
      </c>
      <c r="C17" s="3" t="s">
        <v>112</v>
      </c>
      <c r="D17" s="4" t="s">
        <v>113</v>
      </c>
      <c r="E17" s="4" t="s">
        <v>114</v>
      </c>
      <c r="F17" s="4" t="s">
        <v>231</v>
      </c>
      <c r="G17" s="4" t="s">
        <v>115</v>
      </c>
      <c r="H17" s="5" t="s">
        <v>116</v>
      </c>
      <c r="I17" s="6" t="s">
        <v>117</v>
      </c>
      <c r="J17" s="21">
        <v>7.6947400000000004</v>
      </c>
      <c r="K17" s="22">
        <v>14.5562</v>
      </c>
      <c r="L17" s="22">
        <v>9.9346300000000003</v>
      </c>
      <c r="M17" s="25">
        <v>10.728523333333333</v>
      </c>
      <c r="N17" s="21">
        <v>38.758099999999999</v>
      </c>
      <c r="O17" s="22">
        <v>64.830200000000005</v>
      </c>
      <c r="P17" s="22">
        <v>49.207599999999999</v>
      </c>
      <c r="Q17" s="25">
        <v>50.931966666666675</v>
      </c>
    </row>
    <row r="18" spans="1:17" x14ac:dyDescent="0.2">
      <c r="A18" s="2" t="s">
        <v>118</v>
      </c>
      <c r="B18" s="3" t="s">
        <v>119</v>
      </c>
      <c r="C18" s="3" t="s">
        <v>41</v>
      </c>
      <c r="D18" s="4" t="s">
        <v>120</v>
      </c>
      <c r="E18" s="4" t="s">
        <v>121</v>
      </c>
      <c r="F18" s="4" t="s">
        <v>231</v>
      </c>
      <c r="G18" s="4" t="s">
        <v>122</v>
      </c>
      <c r="H18" s="5" t="s">
        <v>123</v>
      </c>
      <c r="I18" s="6" t="s">
        <v>124</v>
      </c>
      <c r="J18" s="21">
        <v>18.9358</v>
      </c>
      <c r="K18" s="22">
        <v>21.042400000000001</v>
      </c>
      <c r="L18" s="22">
        <v>22.2453</v>
      </c>
      <c r="M18" s="25">
        <v>20.741166666666668</v>
      </c>
      <c r="N18" s="21">
        <v>51.094200000000001</v>
      </c>
      <c r="O18" s="22">
        <v>49.586100000000002</v>
      </c>
      <c r="P18" s="22">
        <v>51.304000000000002</v>
      </c>
      <c r="Q18" s="25">
        <v>50.661433333333342</v>
      </c>
    </row>
    <row r="19" spans="1:17" x14ac:dyDescent="0.2">
      <c r="A19" s="2" t="s">
        <v>125</v>
      </c>
      <c r="B19" s="3" t="s">
        <v>126</v>
      </c>
      <c r="C19" s="3" t="s">
        <v>41</v>
      </c>
      <c r="D19" s="4" t="s">
        <v>127</v>
      </c>
      <c r="E19" s="4" t="s">
        <v>128</v>
      </c>
      <c r="F19" s="4" t="s">
        <v>231</v>
      </c>
      <c r="G19" s="4" t="s">
        <v>129</v>
      </c>
      <c r="H19" s="5" t="s">
        <v>130</v>
      </c>
      <c r="I19" s="6" t="s">
        <v>131</v>
      </c>
      <c r="J19" s="21">
        <v>22.150600000000001</v>
      </c>
      <c r="K19" s="22">
        <v>23.200399999999998</v>
      </c>
      <c r="L19" s="22">
        <v>22.858699999999999</v>
      </c>
      <c r="M19" s="25">
        <v>22.736566666666665</v>
      </c>
      <c r="N19" s="21">
        <v>35.932200000000002</v>
      </c>
      <c r="O19" s="22">
        <v>40.9435</v>
      </c>
      <c r="P19" s="22">
        <v>41.933300000000003</v>
      </c>
      <c r="Q19" s="25">
        <v>39.603000000000002</v>
      </c>
    </row>
    <row r="20" spans="1:17" x14ac:dyDescent="0.2">
      <c r="A20" s="2" t="s">
        <v>132</v>
      </c>
      <c r="B20" s="3" t="s">
        <v>133</v>
      </c>
      <c r="C20" s="3" t="s">
        <v>41</v>
      </c>
      <c r="D20" s="4" t="s">
        <v>134</v>
      </c>
      <c r="E20" s="4" t="s">
        <v>135</v>
      </c>
      <c r="F20" s="4" t="s">
        <v>231</v>
      </c>
      <c r="G20" s="4" t="s">
        <v>136</v>
      </c>
      <c r="H20" s="5" t="s">
        <v>137</v>
      </c>
      <c r="I20" s="6" t="s">
        <v>138</v>
      </c>
      <c r="J20" s="21">
        <v>21.596499999999999</v>
      </c>
      <c r="K20" s="22">
        <v>18.2624</v>
      </c>
      <c r="L20" s="22">
        <v>20.406199999999998</v>
      </c>
      <c r="M20" s="25">
        <v>20.088366666666666</v>
      </c>
      <c r="N20" s="21">
        <v>37.063200000000002</v>
      </c>
      <c r="O20" s="22">
        <v>43.166200000000003</v>
      </c>
      <c r="P20" s="22">
        <v>45.225700000000003</v>
      </c>
      <c r="Q20" s="25">
        <v>41.81836666666667</v>
      </c>
    </row>
    <row r="21" spans="1:17" x14ac:dyDescent="0.2">
      <c r="A21" s="2" t="s">
        <v>139</v>
      </c>
      <c r="B21" s="3" t="s">
        <v>140</v>
      </c>
      <c r="C21" s="3" t="s">
        <v>141</v>
      </c>
      <c r="D21" s="4" t="s">
        <v>142</v>
      </c>
      <c r="E21" s="4" t="s">
        <v>143</v>
      </c>
      <c r="F21" s="4" t="s">
        <v>231</v>
      </c>
      <c r="G21" s="4" t="s">
        <v>231</v>
      </c>
      <c r="H21" s="5" t="s">
        <v>144</v>
      </c>
      <c r="I21" s="6" t="s">
        <v>145</v>
      </c>
      <c r="J21" s="21">
        <v>24.627600000000001</v>
      </c>
      <c r="K21" s="22">
        <v>15.823</v>
      </c>
      <c r="L21" s="22">
        <v>20.866099999999999</v>
      </c>
      <c r="M21" s="25">
        <v>20.4389</v>
      </c>
      <c r="N21" s="21">
        <v>30.277699999999999</v>
      </c>
      <c r="O21" s="22">
        <v>44.921500000000002</v>
      </c>
      <c r="P21" s="22">
        <v>45.756</v>
      </c>
      <c r="Q21" s="25">
        <v>40.318400000000004</v>
      </c>
    </row>
    <row r="22" spans="1:17" x14ac:dyDescent="0.2">
      <c r="A22" s="2" t="s">
        <v>146</v>
      </c>
      <c r="B22" s="3" t="s">
        <v>147</v>
      </c>
      <c r="C22" s="3" t="s">
        <v>148</v>
      </c>
      <c r="D22" s="4" t="s">
        <v>149</v>
      </c>
      <c r="E22" s="4" t="s">
        <v>150</v>
      </c>
      <c r="F22" s="4" t="s">
        <v>151</v>
      </c>
      <c r="G22" s="4" t="s">
        <v>151</v>
      </c>
      <c r="H22" s="5" t="s">
        <v>152</v>
      </c>
      <c r="I22" s="5" t="s">
        <v>153</v>
      </c>
      <c r="J22" s="21">
        <v>27.660399999999999</v>
      </c>
      <c r="K22" s="22">
        <v>20.261399999999998</v>
      </c>
      <c r="L22" s="22">
        <v>30.862500000000001</v>
      </c>
      <c r="M22" s="25">
        <v>26.261433333333333</v>
      </c>
      <c r="N22" s="21">
        <v>38.812800000000003</v>
      </c>
      <c r="O22" s="22">
        <v>40.7455</v>
      </c>
      <c r="P22" s="22">
        <v>45.266399999999997</v>
      </c>
      <c r="Q22" s="25">
        <v>41.608233333333338</v>
      </c>
    </row>
    <row r="23" spans="1:17" x14ac:dyDescent="0.2">
      <c r="A23" s="2" t="s">
        <v>154</v>
      </c>
      <c r="B23" s="3" t="s">
        <v>155</v>
      </c>
      <c r="C23" s="3" t="s">
        <v>11</v>
      </c>
      <c r="D23" s="4" t="s">
        <v>156</v>
      </c>
      <c r="E23" s="4" t="s">
        <v>157</v>
      </c>
      <c r="F23" s="4" t="s">
        <v>158</v>
      </c>
      <c r="G23" s="4" t="s">
        <v>158</v>
      </c>
      <c r="H23" s="5" t="s">
        <v>159</v>
      </c>
      <c r="I23" s="6" t="s">
        <v>160</v>
      </c>
      <c r="J23" s="21">
        <v>16.553799999999999</v>
      </c>
      <c r="K23" s="22">
        <v>15.1134</v>
      </c>
      <c r="L23" s="22">
        <v>17.2209</v>
      </c>
      <c r="M23" s="25">
        <v>16.296033333333334</v>
      </c>
      <c r="N23" s="21">
        <v>44.118400000000001</v>
      </c>
      <c r="O23" s="22">
        <v>59.9178</v>
      </c>
      <c r="P23" s="22">
        <v>54.341900000000003</v>
      </c>
      <c r="Q23" s="25">
        <v>52.792700000000004</v>
      </c>
    </row>
    <row r="24" spans="1:17" x14ac:dyDescent="0.2">
      <c r="A24" s="2" t="s">
        <v>161</v>
      </c>
      <c r="B24" s="3" t="s">
        <v>162</v>
      </c>
      <c r="C24" s="3" t="s">
        <v>41</v>
      </c>
      <c r="D24" s="4" t="s">
        <v>163</v>
      </c>
      <c r="E24" s="4" t="s">
        <v>164</v>
      </c>
      <c r="F24" s="4" t="s">
        <v>501</v>
      </c>
      <c r="G24" s="4" t="s">
        <v>501</v>
      </c>
      <c r="H24" s="5" t="s">
        <v>165</v>
      </c>
      <c r="I24" s="6" t="s">
        <v>166</v>
      </c>
      <c r="J24" s="21">
        <v>23.366</v>
      </c>
      <c r="K24" s="22">
        <v>27.942900000000002</v>
      </c>
      <c r="L24" s="22">
        <v>26.3858</v>
      </c>
      <c r="M24" s="25">
        <v>25.898233333333334</v>
      </c>
      <c r="N24" s="21">
        <v>36.959400000000002</v>
      </c>
      <c r="O24" s="22">
        <v>49.2986</v>
      </c>
      <c r="P24" s="22">
        <v>42.122900000000001</v>
      </c>
      <c r="Q24" s="25">
        <v>42.793633333333332</v>
      </c>
    </row>
    <row r="25" spans="1:17" x14ac:dyDescent="0.2">
      <c r="A25" s="2" t="s">
        <v>167</v>
      </c>
      <c r="B25" s="3" t="s">
        <v>168</v>
      </c>
      <c r="C25" s="3" t="s">
        <v>48</v>
      </c>
      <c r="D25" s="4" t="s">
        <v>169</v>
      </c>
      <c r="E25" s="4" t="s">
        <v>170</v>
      </c>
      <c r="F25" s="4" t="s">
        <v>502</v>
      </c>
      <c r="G25" s="4" t="s">
        <v>503</v>
      </c>
      <c r="H25" s="5" t="s">
        <v>171</v>
      </c>
      <c r="I25" s="6" t="s">
        <v>172</v>
      </c>
      <c r="J25" s="21">
        <v>11.869400000000001</v>
      </c>
      <c r="K25" s="22">
        <v>12.0025</v>
      </c>
      <c r="L25" s="22">
        <v>13.840299999999999</v>
      </c>
      <c r="M25" s="25">
        <v>12.570733333333331</v>
      </c>
      <c r="N25" s="21">
        <v>33.661999999999999</v>
      </c>
      <c r="O25" s="22">
        <v>28.767199999999999</v>
      </c>
      <c r="P25" s="22">
        <v>29.591799999999999</v>
      </c>
      <c r="Q25" s="25">
        <v>30.673666666666662</v>
      </c>
    </row>
    <row r="26" spans="1:17" x14ac:dyDescent="0.2">
      <c r="A26" s="2" t="s">
        <v>173</v>
      </c>
      <c r="B26" s="3" t="s">
        <v>174</v>
      </c>
      <c r="C26" s="3" t="s">
        <v>41</v>
      </c>
      <c r="D26" s="4" t="s">
        <v>175</v>
      </c>
      <c r="E26" s="4" t="s">
        <v>176</v>
      </c>
      <c r="F26" s="4" t="s">
        <v>504</v>
      </c>
      <c r="G26" s="4" t="s">
        <v>504</v>
      </c>
      <c r="H26" s="5" t="s">
        <v>177</v>
      </c>
      <c r="I26" s="6" t="s">
        <v>178</v>
      </c>
      <c r="J26" s="21">
        <v>27.889800000000001</v>
      </c>
      <c r="K26" s="22">
        <v>20.378</v>
      </c>
      <c r="L26" s="22">
        <v>22.7318</v>
      </c>
      <c r="M26" s="25">
        <v>23.666533333333334</v>
      </c>
      <c r="N26" s="21">
        <v>35.143099999999997</v>
      </c>
      <c r="O26" s="22">
        <v>45.308599999999998</v>
      </c>
      <c r="P26" s="22">
        <v>44.468200000000003</v>
      </c>
      <c r="Q26" s="25">
        <v>41.639966666666659</v>
      </c>
    </row>
    <row r="27" spans="1:17" x14ac:dyDescent="0.2">
      <c r="A27" s="2" t="s">
        <v>179</v>
      </c>
      <c r="B27" s="3" t="s">
        <v>180</v>
      </c>
      <c r="C27" s="3" t="s">
        <v>112</v>
      </c>
      <c r="D27" s="4" t="s">
        <v>181</v>
      </c>
      <c r="E27" s="4" t="s">
        <v>182</v>
      </c>
      <c r="F27" s="4" t="s">
        <v>505</v>
      </c>
      <c r="G27" s="4" t="s">
        <v>505</v>
      </c>
      <c r="H27" s="5" t="s">
        <v>183</v>
      </c>
      <c r="I27" s="5" t="s">
        <v>183</v>
      </c>
      <c r="J27" s="21">
        <v>1.77826</v>
      </c>
      <c r="K27" s="22">
        <v>1.01417</v>
      </c>
      <c r="L27" s="22">
        <v>1.5747599999999999</v>
      </c>
      <c r="M27" s="25">
        <v>1.45573</v>
      </c>
      <c r="N27" s="21">
        <v>66.482100000000003</v>
      </c>
      <c r="O27" s="22">
        <v>62.018799999999999</v>
      </c>
      <c r="P27" s="22">
        <v>65.448599999999999</v>
      </c>
      <c r="Q27" s="25">
        <v>64.649833333333333</v>
      </c>
    </row>
    <row r="28" spans="1:17" x14ac:dyDescent="0.2">
      <c r="A28" s="2" t="s">
        <v>184</v>
      </c>
      <c r="B28" s="3" t="s">
        <v>185</v>
      </c>
      <c r="C28" s="3" t="s">
        <v>48</v>
      </c>
      <c r="D28" s="4" t="s">
        <v>186</v>
      </c>
      <c r="E28" s="4" t="s">
        <v>187</v>
      </c>
      <c r="F28" s="4" t="s">
        <v>506</v>
      </c>
      <c r="G28" s="4" t="s">
        <v>506</v>
      </c>
      <c r="H28" s="5" t="s">
        <v>188</v>
      </c>
      <c r="I28" s="5" t="s">
        <v>188</v>
      </c>
      <c r="J28" s="21">
        <v>19.2713</v>
      </c>
      <c r="K28" s="22">
        <v>19.701699999999999</v>
      </c>
      <c r="L28" s="22">
        <v>18.030999999999999</v>
      </c>
      <c r="M28" s="25">
        <v>19.001333333333331</v>
      </c>
      <c r="N28" s="21">
        <v>52.335599999999999</v>
      </c>
      <c r="O28" s="22">
        <v>58.546100000000003</v>
      </c>
      <c r="P28" s="22">
        <v>55.0747</v>
      </c>
      <c r="Q28" s="25">
        <v>55.318800000000003</v>
      </c>
    </row>
    <row r="29" spans="1:17" x14ac:dyDescent="0.2">
      <c r="A29" s="2" t="s">
        <v>189</v>
      </c>
      <c r="B29" s="3" t="s">
        <v>190</v>
      </c>
      <c r="C29" s="3" t="s">
        <v>48</v>
      </c>
      <c r="D29" s="4" t="s">
        <v>191</v>
      </c>
      <c r="E29" s="4" t="s">
        <v>192</v>
      </c>
      <c r="F29" s="4" t="s">
        <v>507</v>
      </c>
      <c r="G29" s="4" t="s">
        <v>507</v>
      </c>
      <c r="H29" s="5" t="s">
        <v>193</v>
      </c>
      <c r="I29" s="6" t="s">
        <v>194</v>
      </c>
      <c r="J29" s="21">
        <v>6.2050799999999997</v>
      </c>
      <c r="K29" s="22">
        <v>7.2771999999999997</v>
      </c>
      <c r="L29" s="22">
        <v>7.0763299999999996</v>
      </c>
      <c r="M29" s="25">
        <v>6.8528699999999994</v>
      </c>
      <c r="N29" s="21">
        <v>56.082700000000003</v>
      </c>
      <c r="O29" s="22">
        <v>67.627799999999993</v>
      </c>
      <c r="P29" s="22">
        <v>55.523000000000003</v>
      </c>
      <c r="Q29" s="25">
        <v>59.744499999999995</v>
      </c>
    </row>
    <row r="30" spans="1:17" x14ac:dyDescent="0.2">
      <c r="A30" s="2" t="s">
        <v>195</v>
      </c>
      <c r="B30" s="3" t="s">
        <v>196</v>
      </c>
      <c r="C30" s="3" t="s">
        <v>41</v>
      </c>
      <c r="D30" s="4" t="s">
        <v>197</v>
      </c>
      <c r="E30" s="4" t="s">
        <v>198</v>
      </c>
      <c r="F30" s="4" t="s">
        <v>508</v>
      </c>
      <c r="G30" s="4" t="s">
        <v>508</v>
      </c>
      <c r="H30" s="5" t="s">
        <v>199</v>
      </c>
      <c r="I30" s="6" t="s">
        <v>200</v>
      </c>
      <c r="J30" s="21">
        <v>18.302099999999999</v>
      </c>
      <c r="K30" s="22">
        <v>20.346800000000002</v>
      </c>
      <c r="L30" s="22">
        <v>24.951000000000001</v>
      </c>
      <c r="M30" s="25">
        <v>21.199966666666665</v>
      </c>
      <c r="N30" s="21">
        <v>26.340599999999998</v>
      </c>
      <c r="O30" s="22">
        <v>27.525400000000001</v>
      </c>
      <c r="P30" s="22">
        <v>34.342700000000001</v>
      </c>
      <c r="Q30" s="25">
        <v>29.402899999999999</v>
      </c>
    </row>
    <row r="31" spans="1:17" x14ac:dyDescent="0.2">
      <c r="A31" s="2" t="s">
        <v>201</v>
      </c>
      <c r="B31" s="3" t="s">
        <v>202</v>
      </c>
      <c r="C31" s="3" t="s">
        <v>11</v>
      </c>
      <c r="D31" s="4" t="s">
        <v>203</v>
      </c>
      <c r="E31" s="4" t="s">
        <v>204</v>
      </c>
      <c r="F31" s="4" t="s">
        <v>205</v>
      </c>
      <c r="G31" s="4" t="s">
        <v>205</v>
      </c>
      <c r="H31" s="5" t="s">
        <v>206</v>
      </c>
      <c r="I31" s="6" t="s">
        <v>207</v>
      </c>
      <c r="J31" s="21">
        <v>14.2119</v>
      </c>
      <c r="K31" s="22">
        <v>11.5608</v>
      </c>
      <c r="L31" s="22">
        <v>17.300899999999999</v>
      </c>
      <c r="M31" s="25">
        <v>14.357866666666666</v>
      </c>
      <c r="N31" s="21">
        <v>37.705300000000001</v>
      </c>
      <c r="O31" s="22">
        <v>35.062600000000003</v>
      </c>
      <c r="P31" s="22">
        <v>52.637700000000002</v>
      </c>
      <c r="Q31" s="25">
        <v>41.801866666666662</v>
      </c>
    </row>
    <row r="32" spans="1:17" x14ac:dyDescent="0.2">
      <c r="A32" s="2" t="s">
        <v>208</v>
      </c>
      <c r="B32" s="3" t="s">
        <v>209</v>
      </c>
      <c r="C32" s="3" t="s">
        <v>48</v>
      </c>
      <c r="D32" s="4" t="s">
        <v>210</v>
      </c>
      <c r="E32" s="4" t="s">
        <v>211</v>
      </c>
      <c r="F32" s="4" t="s">
        <v>509</v>
      </c>
      <c r="G32" s="4" t="s">
        <v>509</v>
      </c>
      <c r="H32" s="5" t="s">
        <v>212</v>
      </c>
      <c r="I32" s="6" t="s">
        <v>213</v>
      </c>
      <c r="J32" s="21">
        <v>14.8979</v>
      </c>
      <c r="K32" s="22">
        <v>17.953800000000001</v>
      </c>
      <c r="L32" s="22">
        <v>15.4428</v>
      </c>
      <c r="M32" s="25">
        <v>16.098166666666668</v>
      </c>
      <c r="N32" s="21">
        <v>52.808399999999999</v>
      </c>
      <c r="O32" s="22">
        <v>50.9375</v>
      </c>
      <c r="P32" s="22">
        <v>59.6128</v>
      </c>
      <c r="Q32" s="25">
        <v>54.4529</v>
      </c>
    </row>
    <row r="33" spans="1:17" x14ac:dyDescent="0.2">
      <c r="A33" s="2" t="s">
        <v>214</v>
      </c>
      <c r="B33" s="3" t="s">
        <v>215</v>
      </c>
      <c r="C33" s="3" t="s">
        <v>48</v>
      </c>
      <c r="D33" s="4" t="s">
        <v>216</v>
      </c>
      <c r="E33" s="4" t="s">
        <v>217</v>
      </c>
      <c r="F33" s="4" t="s">
        <v>510</v>
      </c>
      <c r="G33" s="4" t="s">
        <v>510</v>
      </c>
      <c r="H33" s="5" t="s">
        <v>218</v>
      </c>
      <c r="I33" s="6" t="s">
        <v>219</v>
      </c>
      <c r="J33" s="21">
        <v>12.497</v>
      </c>
      <c r="K33" s="22">
        <v>13.3177</v>
      </c>
      <c r="L33" s="22">
        <v>21.844899999999999</v>
      </c>
      <c r="M33" s="25">
        <v>15.886533333333333</v>
      </c>
      <c r="N33" s="21">
        <v>41.424799999999998</v>
      </c>
      <c r="O33" s="22">
        <v>52.832099999999997</v>
      </c>
      <c r="P33" s="22">
        <v>47.650100000000002</v>
      </c>
      <c r="Q33" s="25">
        <v>47.302333333333337</v>
      </c>
    </row>
    <row r="34" spans="1:17" x14ac:dyDescent="0.2">
      <c r="A34" s="2" t="s">
        <v>220</v>
      </c>
      <c r="B34" s="3" t="s">
        <v>221</v>
      </c>
      <c r="C34" s="3" t="s">
        <v>141</v>
      </c>
      <c r="D34" s="4" t="s">
        <v>222</v>
      </c>
      <c r="E34" s="4" t="s">
        <v>223</v>
      </c>
      <c r="F34" s="4" t="s">
        <v>231</v>
      </c>
      <c r="G34" s="4" t="s">
        <v>224</v>
      </c>
      <c r="H34" s="5" t="s">
        <v>225</v>
      </c>
      <c r="I34" s="6" t="s">
        <v>226</v>
      </c>
      <c r="J34" s="21">
        <v>21.364899999999999</v>
      </c>
      <c r="K34" s="22">
        <v>20.967199999999998</v>
      </c>
      <c r="L34" s="22">
        <v>21.314699999999998</v>
      </c>
      <c r="M34" s="25">
        <v>21.215599999999998</v>
      </c>
      <c r="N34" s="21">
        <v>38.999499999999998</v>
      </c>
      <c r="O34" s="22">
        <v>45.266599999999997</v>
      </c>
      <c r="P34" s="22">
        <v>40.788600000000002</v>
      </c>
      <c r="Q34" s="25">
        <v>41.684899999999999</v>
      </c>
    </row>
    <row r="35" spans="1:17" x14ac:dyDescent="0.2">
      <c r="A35" s="2" t="s">
        <v>227</v>
      </c>
      <c r="B35" s="3" t="s">
        <v>228</v>
      </c>
      <c r="C35" s="3" t="s">
        <v>141</v>
      </c>
      <c r="D35" s="4" t="s">
        <v>229</v>
      </c>
      <c r="E35" s="4" t="s">
        <v>230</v>
      </c>
      <c r="F35" s="4" t="s">
        <v>231</v>
      </c>
      <c r="G35" s="4" t="s">
        <v>231</v>
      </c>
      <c r="H35" s="5" t="s">
        <v>232</v>
      </c>
      <c r="I35" s="6" t="s">
        <v>232</v>
      </c>
      <c r="J35" s="21">
        <v>21.0228</v>
      </c>
      <c r="K35" s="22">
        <v>18.524000000000001</v>
      </c>
      <c r="L35" s="22">
        <v>21.933</v>
      </c>
      <c r="M35" s="25">
        <v>20.493266666666667</v>
      </c>
      <c r="N35" s="21">
        <v>37.541800000000002</v>
      </c>
      <c r="O35" s="22">
        <v>47.011600000000001</v>
      </c>
      <c r="P35" s="22">
        <v>45.459299999999999</v>
      </c>
      <c r="Q35" s="25">
        <v>43.337566666666667</v>
      </c>
    </row>
    <row r="36" spans="1:17" x14ac:dyDescent="0.2">
      <c r="A36" s="2" t="s">
        <v>233</v>
      </c>
      <c r="B36" s="3" t="s">
        <v>234</v>
      </c>
      <c r="C36" s="3" t="s">
        <v>41</v>
      </c>
      <c r="D36" s="4" t="s">
        <v>235</v>
      </c>
      <c r="E36" s="4" t="s">
        <v>236</v>
      </c>
      <c r="F36" s="4" t="s">
        <v>237</v>
      </c>
      <c r="G36" s="4" t="s">
        <v>237</v>
      </c>
      <c r="H36" s="5" t="s">
        <v>238</v>
      </c>
      <c r="I36" s="6" t="s">
        <v>238</v>
      </c>
      <c r="J36" s="21">
        <v>13.6088</v>
      </c>
      <c r="K36" s="22">
        <v>14.2951</v>
      </c>
      <c r="L36" s="22">
        <v>16.665500000000002</v>
      </c>
      <c r="M36" s="25">
        <v>14.856466666666668</v>
      </c>
      <c r="N36" s="21">
        <v>38.0473</v>
      </c>
      <c r="O36" s="22">
        <v>45.715699999999998</v>
      </c>
      <c r="P36" s="22">
        <v>47.9236</v>
      </c>
      <c r="Q36" s="25">
        <v>43.895533333333333</v>
      </c>
    </row>
    <row r="37" spans="1:17" x14ac:dyDescent="0.2">
      <c r="A37" s="2" t="s">
        <v>239</v>
      </c>
      <c r="B37" s="3" t="s">
        <v>240</v>
      </c>
      <c r="C37" s="3" t="s">
        <v>241</v>
      </c>
      <c r="D37" s="4" t="s">
        <v>242</v>
      </c>
      <c r="E37" s="4" t="s">
        <v>243</v>
      </c>
      <c r="F37" s="4" t="s">
        <v>231</v>
      </c>
      <c r="G37" s="4" t="s">
        <v>244</v>
      </c>
      <c r="H37" s="5" t="s">
        <v>45</v>
      </c>
      <c r="I37" s="6" t="s">
        <v>45</v>
      </c>
      <c r="J37" s="21">
        <v>0.43745200000000001</v>
      </c>
      <c r="K37" s="22">
        <v>9.72494E-2</v>
      </c>
      <c r="L37" s="22">
        <v>1.23326</v>
      </c>
      <c r="M37" s="25">
        <v>0.5893204666666666</v>
      </c>
      <c r="N37" s="21">
        <v>68.833399999999997</v>
      </c>
      <c r="O37" s="22">
        <v>68.081699999999998</v>
      </c>
      <c r="P37" s="22">
        <v>75.743099999999998</v>
      </c>
      <c r="Q37" s="25">
        <v>70.886066666666665</v>
      </c>
    </row>
    <row r="38" spans="1:17" x14ac:dyDescent="0.2">
      <c r="A38" s="2" t="s">
        <v>245</v>
      </c>
      <c r="B38" s="3" t="s">
        <v>246</v>
      </c>
      <c r="C38" s="3" t="s">
        <v>27</v>
      </c>
      <c r="D38" s="4" t="s">
        <v>247</v>
      </c>
      <c r="E38" s="4" t="s">
        <v>248</v>
      </c>
      <c r="F38" s="4" t="s">
        <v>249</v>
      </c>
      <c r="G38" s="4" t="s">
        <v>249</v>
      </c>
      <c r="H38" s="5" t="s">
        <v>250</v>
      </c>
      <c r="I38" s="6" t="s">
        <v>251</v>
      </c>
      <c r="J38" s="21">
        <v>0.95227600000000001</v>
      </c>
      <c r="K38" s="22">
        <v>1.0102500000000001</v>
      </c>
      <c r="L38" s="22">
        <v>0.94129600000000002</v>
      </c>
      <c r="M38" s="25">
        <v>0.96794066666666667</v>
      </c>
      <c r="N38" s="21">
        <v>81.842100000000002</v>
      </c>
      <c r="O38" s="22">
        <v>83.0608</v>
      </c>
      <c r="P38" s="22">
        <v>81.429500000000004</v>
      </c>
      <c r="Q38" s="25">
        <v>82.110799999999998</v>
      </c>
    </row>
    <row r="39" spans="1:17" x14ac:dyDescent="0.2">
      <c r="A39" s="2" t="s">
        <v>252</v>
      </c>
      <c r="B39" s="3" t="s">
        <v>253</v>
      </c>
      <c r="C39" s="3" t="s">
        <v>27</v>
      </c>
      <c r="D39" s="4" t="s">
        <v>254</v>
      </c>
      <c r="E39" s="4" t="s">
        <v>255</v>
      </c>
      <c r="F39" s="4" t="s">
        <v>256</v>
      </c>
      <c r="G39" s="4" t="s">
        <v>256</v>
      </c>
      <c r="H39" s="5" t="s">
        <v>257</v>
      </c>
      <c r="I39" s="6" t="s">
        <v>257</v>
      </c>
      <c r="J39" s="21">
        <v>0.61395500000000003</v>
      </c>
      <c r="K39" s="22">
        <v>0.58024399999999998</v>
      </c>
      <c r="L39" s="22">
        <v>0.86384099999999997</v>
      </c>
      <c r="M39" s="25">
        <v>0.68601333333333336</v>
      </c>
      <c r="N39" s="21">
        <v>71.558300000000003</v>
      </c>
      <c r="O39" s="22">
        <v>74.935599999999994</v>
      </c>
      <c r="P39" s="22">
        <v>74.096800000000002</v>
      </c>
      <c r="Q39" s="25">
        <v>73.530233333333328</v>
      </c>
    </row>
    <row r="40" spans="1:17" x14ac:dyDescent="0.2">
      <c r="A40" s="2" t="s">
        <v>258</v>
      </c>
      <c r="B40" s="3" t="s">
        <v>259</v>
      </c>
      <c r="C40" s="3" t="s">
        <v>41</v>
      </c>
      <c r="D40" s="4" t="s">
        <v>260</v>
      </c>
      <c r="E40" s="4" t="s">
        <v>261</v>
      </c>
      <c r="F40" s="4" t="s">
        <v>231</v>
      </c>
      <c r="G40" s="4" t="s">
        <v>231</v>
      </c>
      <c r="H40" s="5" t="s">
        <v>45</v>
      </c>
      <c r="I40" s="6" t="s">
        <v>262</v>
      </c>
      <c r="J40" s="21">
        <v>25.949400000000001</v>
      </c>
      <c r="K40" s="22">
        <v>32.7746</v>
      </c>
      <c r="L40" s="22">
        <v>25.8703</v>
      </c>
      <c r="M40" s="25">
        <v>28.1981</v>
      </c>
      <c r="N40" s="21">
        <v>37.3506</v>
      </c>
      <c r="O40" s="22">
        <v>45.436100000000003</v>
      </c>
      <c r="P40" s="22">
        <v>37.455199999999998</v>
      </c>
      <c r="Q40" s="25">
        <v>40.080633333333331</v>
      </c>
    </row>
    <row r="41" spans="1:17" x14ac:dyDescent="0.2">
      <c r="A41" s="2" t="s">
        <v>263</v>
      </c>
      <c r="B41" s="3" t="s">
        <v>264</v>
      </c>
      <c r="C41" s="3" t="s">
        <v>148</v>
      </c>
      <c r="D41" s="4" t="s">
        <v>265</v>
      </c>
      <c r="E41" s="4" t="s">
        <v>266</v>
      </c>
      <c r="F41" s="4" t="s">
        <v>231</v>
      </c>
      <c r="G41" s="4" t="s">
        <v>267</v>
      </c>
      <c r="H41" s="5" t="s">
        <v>268</v>
      </c>
      <c r="I41" s="6" t="s">
        <v>269</v>
      </c>
      <c r="J41" s="21">
        <v>53.151699999999998</v>
      </c>
      <c r="K41" s="22">
        <v>51.170499999999997</v>
      </c>
      <c r="L41" s="22">
        <v>61.518500000000003</v>
      </c>
      <c r="M41" s="25">
        <v>55.280233333333335</v>
      </c>
      <c r="N41" s="21">
        <v>32.498100000000001</v>
      </c>
      <c r="O41" s="22">
        <v>31.3735</v>
      </c>
      <c r="P41" s="22">
        <v>54.868200000000002</v>
      </c>
      <c r="Q41" s="25">
        <v>39.579933333333337</v>
      </c>
    </row>
    <row r="42" spans="1:17" x14ac:dyDescent="0.2">
      <c r="A42" s="7" t="s">
        <v>270</v>
      </c>
      <c r="B42" s="7" t="s">
        <v>271</v>
      </c>
      <c r="C42" s="7" t="s">
        <v>141</v>
      </c>
      <c r="D42" s="7" t="s">
        <v>272</v>
      </c>
      <c r="E42" s="8" t="s">
        <v>273</v>
      </c>
      <c r="F42" s="4" t="s">
        <v>274</v>
      </c>
      <c r="G42" s="4" t="s">
        <v>274</v>
      </c>
      <c r="H42" s="9" t="s">
        <v>275</v>
      </c>
      <c r="I42" s="10" t="s">
        <v>276</v>
      </c>
      <c r="J42" s="21">
        <v>28.239599999999999</v>
      </c>
      <c r="K42" s="22">
        <v>34.839100000000002</v>
      </c>
      <c r="L42" s="22">
        <v>21.667899999999999</v>
      </c>
      <c r="M42" s="25">
        <v>28.248866666666668</v>
      </c>
      <c r="N42" s="21">
        <v>32.471499999999999</v>
      </c>
      <c r="O42" s="22">
        <v>40.698500000000003</v>
      </c>
      <c r="P42" s="22">
        <v>43.3658</v>
      </c>
      <c r="Q42" s="25">
        <v>38.845266666666667</v>
      </c>
    </row>
    <row r="43" spans="1:17" x14ac:dyDescent="0.2">
      <c r="A43" s="7" t="s">
        <v>277</v>
      </c>
      <c r="B43" s="7" t="s">
        <v>278</v>
      </c>
      <c r="C43" s="7" t="s">
        <v>141</v>
      </c>
      <c r="D43" s="7" t="s">
        <v>279</v>
      </c>
      <c r="E43" s="8" t="s">
        <v>280</v>
      </c>
      <c r="F43" s="4" t="s">
        <v>281</v>
      </c>
      <c r="G43" s="4" t="s">
        <v>282</v>
      </c>
      <c r="H43" s="9" t="s">
        <v>283</v>
      </c>
      <c r="I43" s="10" t="s">
        <v>284</v>
      </c>
      <c r="J43" s="21">
        <v>23.044699999999999</v>
      </c>
      <c r="K43" s="22">
        <v>33.048999999999999</v>
      </c>
      <c r="L43" s="22">
        <v>26.5122</v>
      </c>
      <c r="M43" s="25">
        <v>27.535299999999996</v>
      </c>
      <c r="N43" s="21">
        <v>37.558900000000001</v>
      </c>
      <c r="O43" s="22">
        <v>46.204500000000003</v>
      </c>
      <c r="P43" s="22">
        <v>42.107399999999998</v>
      </c>
      <c r="Q43" s="25">
        <v>41.956933333333332</v>
      </c>
    </row>
    <row r="44" spans="1:17" x14ac:dyDescent="0.2">
      <c r="A44" s="7" t="s">
        <v>285</v>
      </c>
      <c r="B44" s="7" t="s">
        <v>286</v>
      </c>
      <c r="C44" s="7" t="s">
        <v>27</v>
      </c>
      <c r="D44" s="7" t="s">
        <v>287</v>
      </c>
      <c r="E44" s="8" t="s">
        <v>288</v>
      </c>
      <c r="F44" s="4" t="s">
        <v>231</v>
      </c>
      <c r="G44" s="4" t="s">
        <v>289</v>
      </c>
      <c r="H44" s="9" t="s">
        <v>290</v>
      </c>
      <c r="I44" s="10" t="s">
        <v>291</v>
      </c>
      <c r="J44" s="21">
        <v>3.9958900000000002</v>
      </c>
      <c r="K44" s="22">
        <v>5.2282200000000003</v>
      </c>
      <c r="L44" s="22">
        <v>2.3780600000000001</v>
      </c>
      <c r="M44" s="25">
        <v>3.8673899999999999</v>
      </c>
      <c r="N44" s="21">
        <v>61.251199999999997</v>
      </c>
      <c r="O44" s="22">
        <v>74.149900000000002</v>
      </c>
      <c r="P44" s="22">
        <v>77.6036</v>
      </c>
      <c r="Q44" s="25">
        <v>71.001566666666662</v>
      </c>
    </row>
    <row r="45" spans="1:17" x14ac:dyDescent="0.2">
      <c r="A45" s="7" t="s">
        <v>292</v>
      </c>
      <c r="B45" s="7" t="s">
        <v>293</v>
      </c>
      <c r="C45" s="7" t="s">
        <v>41</v>
      </c>
      <c r="D45" s="7" t="s">
        <v>294</v>
      </c>
      <c r="E45" s="8" t="s">
        <v>295</v>
      </c>
      <c r="F45" s="4" t="s">
        <v>296</v>
      </c>
      <c r="G45" s="4" t="s">
        <v>296</v>
      </c>
      <c r="H45" s="9" t="s">
        <v>297</v>
      </c>
      <c r="I45" s="10" t="s">
        <v>298</v>
      </c>
      <c r="J45" s="21">
        <v>30.857900000000001</v>
      </c>
      <c r="K45" s="22">
        <v>51.010100000000001</v>
      </c>
      <c r="L45" s="22">
        <v>29.6129</v>
      </c>
      <c r="M45" s="25">
        <v>37.160299999999999</v>
      </c>
      <c r="N45" s="21">
        <v>32.490499999999997</v>
      </c>
      <c r="O45" s="22">
        <v>45.7577</v>
      </c>
      <c r="P45" s="22">
        <v>46.267400000000002</v>
      </c>
      <c r="Q45" s="25">
        <v>41.505200000000002</v>
      </c>
    </row>
    <row r="46" spans="1:17" x14ac:dyDescent="0.2">
      <c r="A46" s="7" t="s">
        <v>299</v>
      </c>
      <c r="B46" s="7" t="s">
        <v>300</v>
      </c>
      <c r="C46" s="7" t="s">
        <v>141</v>
      </c>
      <c r="D46" s="7" t="s">
        <v>301</v>
      </c>
      <c r="E46" s="8" t="s">
        <v>302</v>
      </c>
      <c r="F46" s="4" t="s">
        <v>231</v>
      </c>
      <c r="G46" s="4" t="s">
        <v>231</v>
      </c>
      <c r="H46" s="9" t="s">
        <v>303</v>
      </c>
      <c r="I46" s="10" t="s">
        <v>303</v>
      </c>
      <c r="J46" s="21">
        <v>20.641999999999999</v>
      </c>
      <c r="K46" s="22">
        <v>27.111599999999999</v>
      </c>
      <c r="L46" s="22">
        <v>21.960899999999999</v>
      </c>
      <c r="M46" s="25">
        <v>23.238166666666668</v>
      </c>
      <c r="N46" s="21">
        <v>33.286799999999999</v>
      </c>
      <c r="O46" s="22">
        <v>46.839500000000001</v>
      </c>
      <c r="P46" s="22">
        <v>44.912100000000002</v>
      </c>
      <c r="Q46" s="25">
        <v>41.679466666666663</v>
      </c>
    </row>
    <row r="47" spans="1:17" x14ac:dyDescent="0.2">
      <c r="A47" s="7" t="s">
        <v>304</v>
      </c>
      <c r="B47" s="7" t="s">
        <v>305</v>
      </c>
      <c r="C47" s="7" t="s">
        <v>48</v>
      </c>
      <c r="D47" s="7" t="s">
        <v>306</v>
      </c>
      <c r="E47" s="8" t="s">
        <v>307</v>
      </c>
      <c r="F47" s="4" t="s">
        <v>231</v>
      </c>
      <c r="G47" s="4" t="s">
        <v>308</v>
      </c>
      <c r="H47" s="9" t="s">
        <v>45</v>
      </c>
      <c r="I47" s="10" t="s">
        <v>309</v>
      </c>
      <c r="J47" s="21">
        <v>2.87276</v>
      </c>
      <c r="K47" s="22">
        <v>2.2504200000000001</v>
      </c>
      <c r="L47" s="22">
        <v>5.1104900000000004</v>
      </c>
      <c r="M47" s="25">
        <v>3.4112233333333335</v>
      </c>
      <c r="N47" s="21">
        <v>47.495800000000003</v>
      </c>
      <c r="O47" s="22">
        <v>58.290500000000002</v>
      </c>
      <c r="P47" s="22">
        <v>67.037899999999993</v>
      </c>
      <c r="Q47" s="25">
        <v>57.608066666666673</v>
      </c>
    </row>
    <row r="48" spans="1:17" x14ac:dyDescent="0.2">
      <c r="A48" s="7" t="s">
        <v>310</v>
      </c>
      <c r="B48" s="7" t="s">
        <v>311</v>
      </c>
      <c r="C48" s="7" t="s">
        <v>241</v>
      </c>
      <c r="D48" s="7" t="s">
        <v>312</v>
      </c>
      <c r="E48" s="8" t="s">
        <v>313</v>
      </c>
      <c r="F48" s="4" t="s">
        <v>231</v>
      </c>
      <c r="G48" s="4" t="s">
        <v>314</v>
      </c>
      <c r="H48" s="9" t="s">
        <v>315</v>
      </c>
      <c r="I48" s="10" t="s">
        <v>315</v>
      </c>
      <c r="J48" s="21">
        <v>18.684000000000001</v>
      </c>
      <c r="K48" s="22">
        <v>22.273800000000001</v>
      </c>
      <c r="L48" s="22">
        <v>24.3203</v>
      </c>
      <c r="M48" s="25">
        <v>21.759366666666669</v>
      </c>
      <c r="N48" s="21">
        <v>26.414300000000001</v>
      </c>
      <c r="O48" s="22">
        <v>35.695099999999996</v>
      </c>
      <c r="P48" s="22">
        <v>32.808999999999997</v>
      </c>
      <c r="Q48" s="25">
        <v>31.639466666666664</v>
      </c>
    </row>
    <row r="49" spans="1:17" x14ac:dyDescent="0.2">
      <c r="A49" s="7" t="s">
        <v>316</v>
      </c>
      <c r="B49" s="7" t="s">
        <v>317</v>
      </c>
      <c r="C49" s="7" t="s">
        <v>112</v>
      </c>
      <c r="D49" s="7" t="s">
        <v>318</v>
      </c>
      <c r="E49" s="8" t="s">
        <v>319</v>
      </c>
      <c r="F49" s="4" t="s">
        <v>320</v>
      </c>
      <c r="G49" s="4" t="s">
        <v>320</v>
      </c>
      <c r="H49" s="9" t="s">
        <v>321</v>
      </c>
      <c r="I49" s="10" t="s">
        <v>322</v>
      </c>
      <c r="J49" s="21">
        <v>15.7721</v>
      </c>
      <c r="K49" s="22">
        <v>14.4557</v>
      </c>
      <c r="L49" s="22">
        <v>15.0977</v>
      </c>
      <c r="M49" s="25">
        <v>15.108500000000001</v>
      </c>
      <c r="N49" s="21">
        <v>34.564900000000002</v>
      </c>
      <c r="O49" s="22">
        <v>34.052399999999999</v>
      </c>
      <c r="P49" s="22">
        <v>47.681899999999999</v>
      </c>
      <c r="Q49" s="25">
        <v>38.766399999999997</v>
      </c>
    </row>
    <row r="50" spans="1:17" x14ac:dyDescent="0.2">
      <c r="A50" s="7" t="s">
        <v>323</v>
      </c>
      <c r="B50" s="7" t="s">
        <v>324</v>
      </c>
      <c r="C50" s="7" t="s">
        <v>11</v>
      </c>
      <c r="D50" s="7" t="s">
        <v>325</v>
      </c>
      <c r="E50" s="8" t="s">
        <v>326</v>
      </c>
      <c r="F50" s="4" t="s">
        <v>327</v>
      </c>
      <c r="G50" s="4" t="s">
        <v>327</v>
      </c>
      <c r="H50" s="9" t="s">
        <v>328</v>
      </c>
      <c r="I50" s="10" t="s">
        <v>329</v>
      </c>
      <c r="J50" s="21">
        <v>19.569400000000002</v>
      </c>
      <c r="K50" s="22">
        <v>23.506499999999999</v>
      </c>
      <c r="L50" s="22">
        <v>21.450399999999998</v>
      </c>
      <c r="M50" s="25">
        <v>21.50876666666667</v>
      </c>
      <c r="N50" s="21">
        <v>49.700600000000001</v>
      </c>
      <c r="O50" s="22">
        <v>47.3367</v>
      </c>
      <c r="P50" s="22">
        <v>44.899099999999997</v>
      </c>
      <c r="Q50" s="25">
        <v>47.312133333333328</v>
      </c>
    </row>
    <row r="51" spans="1:17" x14ac:dyDescent="0.2">
      <c r="A51" s="7" t="s">
        <v>330</v>
      </c>
      <c r="B51" s="7" t="s">
        <v>331</v>
      </c>
      <c r="C51" s="7" t="s">
        <v>41</v>
      </c>
      <c r="D51" s="7" t="s">
        <v>332</v>
      </c>
      <c r="E51" s="8" t="s">
        <v>333</v>
      </c>
      <c r="F51" s="4" t="s">
        <v>231</v>
      </c>
      <c r="G51" s="4" t="s">
        <v>334</v>
      </c>
      <c r="H51" s="9" t="s">
        <v>335</v>
      </c>
      <c r="I51" s="10" t="s">
        <v>336</v>
      </c>
      <c r="J51" s="21">
        <v>24.426100000000002</v>
      </c>
      <c r="K51" s="22">
        <v>24.024100000000001</v>
      </c>
      <c r="L51" s="22">
        <v>25.045100000000001</v>
      </c>
      <c r="M51" s="25">
        <v>24.498433333333335</v>
      </c>
      <c r="N51" s="21">
        <v>30.560500000000001</v>
      </c>
      <c r="O51" s="22">
        <v>45.347799999999999</v>
      </c>
      <c r="P51" s="22">
        <v>37.531700000000001</v>
      </c>
      <c r="Q51" s="25">
        <v>37.813333333333333</v>
      </c>
    </row>
    <row r="52" spans="1:17" x14ac:dyDescent="0.2">
      <c r="A52" s="7" t="s">
        <v>337</v>
      </c>
      <c r="B52" s="7" t="s">
        <v>338</v>
      </c>
      <c r="C52" s="7" t="s">
        <v>148</v>
      </c>
      <c r="D52" s="7" t="s">
        <v>339</v>
      </c>
      <c r="E52" s="8" t="s">
        <v>340</v>
      </c>
      <c r="F52" s="4" t="s">
        <v>341</v>
      </c>
      <c r="G52" s="4" t="s">
        <v>341</v>
      </c>
      <c r="H52" s="9" t="s">
        <v>342</v>
      </c>
      <c r="I52" s="10" t="s">
        <v>343</v>
      </c>
      <c r="J52" s="21">
        <v>34.083100000000002</v>
      </c>
      <c r="K52" s="22">
        <v>40.884500000000003</v>
      </c>
      <c r="L52" s="22">
        <v>34.993499999999997</v>
      </c>
      <c r="M52" s="25">
        <v>36.653700000000001</v>
      </c>
      <c r="N52" s="21">
        <v>34.2042</v>
      </c>
      <c r="O52" s="22">
        <v>30.995200000000001</v>
      </c>
      <c r="P52" s="22">
        <v>39.452599999999997</v>
      </c>
      <c r="Q52" s="25">
        <v>34.883999999999993</v>
      </c>
    </row>
    <row r="53" spans="1:17" x14ac:dyDescent="0.2">
      <c r="A53" s="7" t="s">
        <v>344</v>
      </c>
      <c r="B53" s="7" t="s">
        <v>345</v>
      </c>
      <c r="C53" s="7" t="s">
        <v>19</v>
      </c>
      <c r="D53" s="7" t="s">
        <v>346</v>
      </c>
      <c r="E53" s="8" t="s">
        <v>347</v>
      </c>
      <c r="F53" s="4" t="s">
        <v>231</v>
      </c>
      <c r="G53" s="4" t="s">
        <v>348</v>
      </c>
      <c r="H53" s="9" t="s">
        <v>349</v>
      </c>
      <c r="I53" s="10" t="s">
        <v>349</v>
      </c>
      <c r="J53" s="21">
        <v>26.8369</v>
      </c>
      <c r="K53" s="22">
        <v>27.8642</v>
      </c>
      <c r="L53" s="22">
        <v>30.504799999999999</v>
      </c>
      <c r="M53" s="25">
        <v>28.401966666666667</v>
      </c>
      <c r="N53" s="21">
        <v>28.235900000000001</v>
      </c>
      <c r="O53" s="22">
        <v>37.760300000000001</v>
      </c>
      <c r="P53" s="22">
        <v>47.965800000000002</v>
      </c>
      <c r="Q53" s="25">
        <v>37.987333333333332</v>
      </c>
    </row>
    <row r="54" spans="1:17" x14ac:dyDescent="0.2">
      <c r="A54" s="7" t="s">
        <v>350</v>
      </c>
      <c r="B54" s="7" t="s">
        <v>351</v>
      </c>
      <c r="C54" s="7" t="s">
        <v>48</v>
      </c>
      <c r="D54" s="7" t="s">
        <v>352</v>
      </c>
      <c r="E54" s="8" t="s">
        <v>353</v>
      </c>
      <c r="F54" s="4" t="s">
        <v>354</v>
      </c>
      <c r="G54" s="4" t="s">
        <v>354</v>
      </c>
      <c r="H54" s="9" t="s">
        <v>355</v>
      </c>
      <c r="I54" s="10" t="s">
        <v>356</v>
      </c>
      <c r="J54" s="21">
        <v>20.282699999999998</v>
      </c>
      <c r="K54" s="22">
        <v>20.8337</v>
      </c>
      <c r="L54" s="22">
        <v>22.650400000000001</v>
      </c>
      <c r="M54" s="25">
        <v>21.255600000000001</v>
      </c>
      <c r="N54" s="21">
        <v>51.879600000000003</v>
      </c>
      <c r="O54" s="22">
        <v>49.5503</v>
      </c>
      <c r="P54" s="22">
        <v>48.743200000000002</v>
      </c>
      <c r="Q54" s="25">
        <v>50.057700000000004</v>
      </c>
    </row>
    <row r="55" spans="1:17" x14ac:dyDescent="0.2">
      <c r="A55" s="7" t="s">
        <v>357</v>
      </c>
      <c r="B55" s="7" t="s">
        <v>358</v>
      </c>
      <c r="C55" s="7" t="s">
        <v>41</v>
      </c>
      <c r="D55" s="7" t="s">
        <v>359</v>
      </c>
      <c r="E55" s="8" t="s">
        <v>360</v>
      </c>
      <c r="F55" s="4" t="s">
        <v>361</v>
      </c>
      <c r="G55" s="4" t="s">
        <v>361</v>
      </c>
      <c r="H55" s="9" t="s">
        <v>362</v>
      </c>
      <c r="I55" s="10" t="s">
        <v>363</v>
      </c>
      <c r="J55" s="21">
        <v>21.785900000000002</v>
      </c>
      <c r="K55" s="22">
        <v>21.590199999999999</v>
      </c>
      <c r="L55" s="22">
        <v>21.483799999999999</v>
      </c>
      <c r="M55" s="25">
        <v>21.619966666666667</v>
      </c>
      <c r="N55" s="21">
        <v>40.414200000000001</v>
      </c>
      <c r="O55" s="22">
        <v>49.696899999999999</v>
      </c>
      <c r="P55" s="22">
        <v>49.588200000000001</v>
      </c>
      <c r="Q55" s="25">
        <v>46.566433333333329</v>
      </c>
    </row>
    <row r="56" spans="1:17" x14ac:dyDescent="0.2">
      <c r="A56" s="7" t="s">
        <v>364</v>
      </c>
      <c r="B56" s="7" t="s">
        <v>365</v>
      </c>
      <c r="C56" s="7" t="s">
        <v>41</v>
      </c>
      <c r="D56" s="7" t="s">
        <v>366</v>
      </c>
      <c r="E56" s="8" t="s">
        <v>367</v>
      </c>
      <c r="F56" s="4" t="s">
        <v>231</v>
      </c>
      <c r="G56" s="4" t="s">
        <v>231</v>
      </c>
      <c r="H56" s="9" t="s">
        <v>45</v>
      </c>
      <c r="I56" s="9" t="s">
        <v>45</v>
      </c>
      <c r="J56" s="21">
        <v>31.695799999999998</v>
      </c>
      <c r="K56" s="22">
        <v>26.775200000000002</v>
      </c>
      <c r="L56" s="22">
        <v>26.855699999999999</v>
      </c>
      <c r="M56" s="25">
        <v>28.442233333333334</v>
      </c>
      <c r="N56" s="21">
        <v>33.756399999999999</v>
      </c>
      <c r="O56" s="22">
        <v>44.479300000000002</v>
      </c>
      <c r="P56" s="22">
        <v>42.002000000000002</v>
      </c>
      <c r="Q56" s="25">
        <v>40.079233333333342</v>
      </c>
    </row>
    <row r="57" spans="1:17" x14ac:dyDescent="0.2">
      <c r="A57" s="7" t="s">
        <v>368</v>
      </c>
      <c r="B57" s="7" t="s">
        <v>369</v>
      </c>
      <c r="C57" s="7" t="s">
        <v>41</v>
      </c>
      <c r="D57" s="7" t="s">
        <v>370</v>
      </c>
      <c r="E57" s="8" t="s">
        <v>371</v>
      </c>
      <c r="F57" s="4" t="s">
        <v>372</v>
      </c>
      <c r="G57" s="4" t="s">
        <v>372</v>
      </c>
      <c r="H57" s="9" t="s">
        <v>373</v>
      </c>
      <c r="I57" s="10" t="s">
        <v>374</v>
      </c>
      <c r="J57" s="21">
        <v>27.4529</v>
      </c>
      <c r="K57" s="22">
        <v>32.404600000000002</v>
      </c>
      <c r="L57" s="22">
        <v>33.341200000000001</v>
      </c>
      <c r="M57" s="25">
        <v>31.066233333333333</v>
      </c>
      <c r="N57" s="21">
        <v>32.4026</v>
      </c>
      <c r="O57" s="22">
        <v>28.466699999999999</v>
      </c>
      <c r="P57" s="22">
        <v>39.111499999999999</v>
      </c>
      <c r="Q57" s="25">
        <v>33.326933333333329</v>
      </c>
    </row>
    <row r="58" spans="1:17" x14ac:dyDescent="0.2">
      <c r="A58" s="7" t="s">
        <v>375</v>
      </c>
      <c r="B58" s="7" t="s">
        <v>376</v>
      </c>
      <c r="C58" s="7" t="s">
        <v>27</v>
      </c>
      <c r="D58" s="7" t="s">
        <v>377</v>
      </c>
      <c r="E58" s="8" t="s">
        <v>378</v>
      </c>
      <c r="F58" s="4" t="s">
        <v>231</v>
      </c>
      <c r="G58" s="4" t="s">
        <v>379</v>
      </c>
      <c r="H58" s="9" t="s">
        <v>232</v>
      </c>
      <c r="I58" s="10" t="s">
        <v>232</v>
      </c>
      <c r="J58" s="21">
        <v>0.75339699999999998</v>
      </c>
      <c r="K58" s="22">
        <v>0.68700799999999995</v>
      </c>
      <c r="L58" s="22">
        <v>1.91214</v>
      </c>
      <c r="M58" s="25">
        <v>1.117515</v>
      </c>
      <c r="N58" s="21">
        <v>64.509699999999995</v>
      </c>
      <c r="O58" s="22">
        <v>79.147400000000005</v>
      </c>
      <c r="P58" s="22">
        <v>77.746099999999998</v>
      </c>
      <c r="Q58" s="25">
        <v>73.801066666666671</v>
      </c>
    </row>
    <row r="59" spans="1:17" x14ac:dyDescent="0.2">
      <c r="A59" s="7" t="s">
        <v>380</v>
      </c>
      <c r="B59" s="7" t="s">
        <v>381</v>
      </c>
      <c r="C59" s="7" t="s">
        <v>41</v>
      </c>
      <c r="D59" s="7" t="s">
        <v>382</v>
      </c>
      <c r="E59" s="8" t="s">
        <v>383</v>
      </c>
      <c r="F59" s="4" t="s">
        <v>384</v>
      </c>
      <c r="G59" s="4" t="s">
        <v>384</v>
      </c>
      <c r="H59" s="9" t="s">
        <v>385</v>
      </c>
      <c r="I59" s="10" t="s">
        <v>386</v>
      </c>
      <c r="J59" s="21">
        <v>21.3748</v>
      </c>
      <c r="K59" s="22">
        <v>21.38</v>
      </c>
      <c r="L59" s="22">
        <v>33.259900000000002</v>
      </c>
      <c r="M59" s="25">
        <v>25.338233333333335</v>
      </c>
      <c r="N59" s="21">
        <v>28.267099999999999</v>
      </c>
      <c r="O59" s="22">
        <v>48.63</v>
      </c>
      <c r="P59" s="22">
        <v>44.120699999999999</v>
      </c>
      <c r="Q59" s="25">
        <v>40.339266666666667</v>
      </c>
    </row>
    <row r="60" spans="1:17" x14ac:dyDescent="0.2">
      <c r="A60" s="7" t="s">
        <v>387</v>
      </c>
      <c r="B60" s="7" t="s">
        <v>388</v>
      </c>
      <c r="C60" s="7" t="s">
        <v>41</v>
      </c>
      <c r="D60" s="7" t="s">
        <v>389</v>
      </c>
      <c r="E60" s="8" t="s">
        <v>390</v>
      </c>
      <c r="F60" s="4" t="s">
        <v>231</v>
      </c>
      <c r="G60" s="4" t="s">
        <v>231</v>
      </c>
      <c r="H60" s="9" t="s">
        <v>391</v>
      </c>
      <c r="I60" s="9" t="s">
        <v>391</v>
      </c>
      <c r="J60" s="21">
        <v>42.621400000000001</v>
      </c>
      <c r="K60" s="22">
        <v>40.618000000000002</v>
      </c>
      <c r="L60" s="22">
        <v>39.038699999999999</v>
      </c>
      <c r="M60" s="25">
        <v>40.759366666666665</v>
      </c>
      <c r="N60" s="21">
        <v>30.683599999999998</v>
      </c>
      <c r="O60" s="22">
        <v>41.094099999999997</v>
      </c>
      <c r="P60" s="22">
        <v>37.653599999999997</v>
      </c>
      <c r="Q60" s="25">
        <v>36.4771</v>
      </c>
    </row>
    <row r="61" spans="1:17" x14ac:dyDescent="0.2">
      <c r="A61" s="7" t="s">
        <v>392</v>
      </c>
      <c r="B61" s="7" t="s">
        <v>393</v>
      </c>
      <c r="C61" s="7" t="s">
        <v>27</v>
      </c>
      <c r="D61" s="7" t="s">
        <v>394</v>
      </c>
      <c r="E61" s="8" t="s">
        <v>395</v>
      </c>
      <c r="F61" s="4" t="s">
        <v>396</v>
      </c>
      <c r="G61" s="4" t="s">
        <v>396</v>
      </c>
      <c r="H61" s="9" t="s">
        <v>397</v>
      </c>
      <c r="I61" s="10" t="s">
        <v>398</v>
      </c>
      <c r="J61" s="21">
        <v>1.9815100000000001</v>
      </c>
      <c r="K61" s="22">
        <v>1.8926799999999999</v>
      </c>
      <c r="L61" s="22">
        <v>2.5922200000000002</v>
      </c>
      <c r="M61" s="25">
        <v>2.1554699999999998</v>
      </c>
      <c r="N61" s="21">
        <v>63.810600000000001</v>
      </c>
      <c r="O61" s="22">
        <v>81.211799999999997</v>
      </c>
      <c r="P61" s="22">
        <v>83.357699999999994</v>
      </c>
      <c r="Q61" s="25">
        <v>76.1267</v>
      </c>
    </row>
    <row r="62" spans="1:17" x14ac:dyDescent="0.2">
      <c r="A62" s="7" t="s">
        <v>399</v>
      </c>
      <c r="B62" s="7" t="s">
        <v>400</v>
      </c>
      <c r="C62" s="7" t="s">
        <v>19</v>
      </c>
      <c r="D62" s="7" t="s">
        <v>401</v>
      </c>
      <c r="E62" s="8" t="s">
        <v>402</v>
      </c>
      <c r="F62" s="4" t="s">
        <v>403</v>
      </c>
      <c r="G62" s="4" t="s">
        <v>403</v>
      </c>
      <c r="H62" s="9" t="s">
        <v>404</v>
      </c>
      <c r="I62" s="10" t="s">
        <v>405</v>
      </c>
      <c r="J62" s="21">
        <v>17.562999999999999</v>
      </c>
      <c r="K62" s="22">
        <v>12.550599999999999</v>
      </c>
      <c r="L62" s="22">
        <v>25.368200000000002</v>
      </c>
      <c r="M62" s="25">
        <v>18.493933333333334</v>
      </c>
      <c r="N62" s="21">
        <v>52.063499999999998</v>
      </c>
      <c r="O62" s="22">
        <v>62.864199999999997</v>
      </c>
      <c r="P62" s="22">
        <v>60.400700000000001</v>
      </c>
      <c r="Q62" s="25">
        <v>58.442799999999998</v>
      </c>
    </row>
    <row r="63" spans="1:17" x14ac:dyDescent="0.2">
      <c r="A63" s="7" t="s">
        <v>406</v>
      </c>
      <c r="B63" s="7" t="s">
        <v>407</v>
      </c>
      <c r="C63" s="7" t="s">
        <v>41</v>
      </c>
      <c r="D63" s="7" t="s">
        <v>408</v>
      </c>
      <c r="E63" s="8" t="s">
        <v>409</v>
      </c>
      <c r="F63" s="4" t="s">
        <v>231</v>
      </c>
      <c r="G63" s="4" t="s">
        <v>231</v>
      </c>
      <c r="H63" s="9" t="s">
        <v>410</v>
      </c>
      <c r="I63" s="9" t="s">
        <v>410</v>
      </c>
      <c r="J63" s="21">
        <v>27.066099999999999</v>
      </c>
      <c r="K63" s="22">
        <v>32.762700000000002</v>
      </c>
      <c r="L63" s="22">
        <v>25.531600000000001</v>
      </c>
      <c r="M63" s="25">
        <v>28.453466666666667</v>
      </c>
      <c r="N63" s="21">
        <v>31.170100000000001</v>
      </c>
      <c r="O63" s="22">
        <v>42.871099999999998</v>
      </c>
      <c r="P63" s="22">
        <v>41.034399999999998</v>
      </c>
      <c r="Q63" s="25">
        <v>38.358533333333334</v>
      </c>
    </row>
    <row r="64" spans="1:17" x14ac:dyDescent="0.2">
      <c r="A64" s="7" t="s">
        <v>411</v>
      </c>
      <c r="B64" s="7" t="s">
        <v>412</v>
      </c>
      <c r="C64" s="7" t="s">
        <v>141</v>
      </c>
      <c r="D64" s="7" t="s">
        <v>413</v>
      </c>
      <c r="E64" s="8" t="s">
        <v>414</v>
      </c>
      <c r="F64" s="4" t="s">
        <v>231</v>
      </c>
      <c r="G64" s="4" t="s">
        <v>415</v>
      </c>
      <c r="H64" s="9" t="s">
        <v>416</v>
      </c>
      <c r="I64" s="10" t="s">
        <v>417</v>
      </c>
      <c r="J64" s="21">
        <v>25.952500000000001</v>
      </c>
      <c r="K64" s="22">
        <v>25.4803</v>
      </c>
      <c r="L64" s="22">
        <v>28.663399999999999</v>
      </c>
      <c r="M64" s="25">
        <v>26.698733333333333</v>
      </c>
      <c r="N64" s="21">
        <v>32.512300000000003</v>
      </c>
      <c r="O64" s="22">
        <v>45.0291</v>
      </c>
      <c r="P64" s="22">
        <v>38.335099999999997</v>
      </c>
      <c r="Q64" s="25">
        <v>38.625500000000002</v>
      </c>
    </row>
    <row r="65" spans="1:17" x14ac:dyDescent="0.2">
      <c r="A65" s="7" t="s">
        <v>418</v>
      </c>
      <c r="B65" s="7" t="s">
        <v>419</v>
      </c>
      <c r="C65" s="7" t="s">
        <v>19</v>
      </c>
      <c r="D65" s="7" t="s">
        <v>420</v>
      </c>
      <c r="E65" s="8" t="s">
        <v>421</v>
      </c>
      <c r="F65" s="4" t="s">
        <v>231</v>
      </c>
      <c r="G65" s="4" t="s">
        <v>422</v>
      </c>
      <c r="H65" s="9" t="s">
        <v>423</v>
      </c>
      <c r="I65" s="10" t="s">
        <v>424</v>
      </c>
      <c r="J65" s="21">
        <v>16.673500000000001</v>
      </c>
      <c r="K65" s="22">
        <v>16.407</v>
      </c>
      <c r="L65" s="22">
        <v>13.706200000000001</v>
      </c>
      <c r="M65" s="25">
        <v>15.595566666666668</v>
      </c>
      <c r="N65" s="21">
        <v>53.453499999999998</v>
      </c>
      <c r="O65" s="22">
        <v>59.954700000000003</v>
      </c>
      <c r="P65" s="22">
        <v>63.162100000000002</v>
      </c>
      <c r="Q65" s="25">
        <v>58.856766666666665</v>
      </c>
    </row>
    <row r="66" spans="1:17" x14ac:dyDescent="0.2">
      <c r="A66" s="7" t="s">
        <v>425</v>
      </c>
      <c r="B66" s="7" t="s">
        <v>426</v>
      </c>
      <c r="C66" s="7" t="s">
        <v>19</v>
      </c>
      <c r="D66" s="7" t="s">
        <v>427</v>
      </c>
      <c r="E66" s="8" t="s">
        <v>428</v>
      </c>
      <c r="F66" s="4" t="s">
        <v>429</v>
      </c>
      <c r="G66" s="4" t="s">
        <v>429</v>
      </c>
      <c r="H66" s="9" t="s">
        <v>430</v>
      </c>
      <c r="I66" s="10" t="s">
        <v>431</v>
      </c>
      <c r="J66" s="21">
        <v>22.650700000000001</v>
      </c>
      <c r="K66" s="22">
        <v>32.733600000000003</v>
      </c>
      <c r="L66" s="22">
        <v>16.542999999999999</v>
      </c>
      <c r="M66" s="25">
        <v>23.975766666666669</v>
      </c>
      <c r="N66" s="21">
        <v>47.957599999999999</v>
      </c>
      <c r="O66" s="22">
        <v>57.4039</v>
      </c>
      <c r="P66" s="22">
        <v>50.320799999999998</v>
      </c>
      <c r="Q66" s="25">
        <v>51.894100000000002</v>
      </c>
    </row>
    <row r="67" spans="1:17" x14ac:dyDescent="0.2">
      <c r="A67" s="7" t="s">
        <v>432</v>
      </c>
      <c r="B67" s="7" t="s">
        <v>433</v>
      </c>
      <c r="C67" s="7" t="s">
        <v>27</v>
      </c>
      <c r="D67" s="7" t="s">
        <v>434</v>
      </c>
      <c r="E67" s="8" t="s">
        <v>435</v>
      </c>
      <c r="F67" s="4" t="s">
        <v>231</v>
      </c>
      <c r="G67" s="4" t="s">
        <v>436</v>
      </c>
      <c r="H67" s="9" t="s">
        <v>410</v>
      </c>
      <c r="I67" s="10" t="s">
        <v>437</v>
      </c>
      <c r="J67" s="21">
        <v>0.86832399999999998</v>
      </c>
      <c r="K67" s="22">
        <v>2.0641799999999999</v>
      </c>
      <c r="L67" s="22">
        <v>2.4969800000000002</v>
      </c>
      <c r="M67" s="25">
        <v>1.8098280000000002</v>
      </c>
      <c r="N67" s="21">
        <v>64.552400000000006</v>
      </c>
      <c r="O67" s="22">
        <v>75.055899999999994</v>
      </c>
      <c r="P67" s="22">
        <v>70.984800000000007</v>
      </c>
      <c r="Q67" s="25">
        <v>70.197699999999998</v>
      </c>
    </row>
    <row r="68" spans="1:17" x14ac:dyDescent="0.2">
      <c r="A68" s="7" t="s">
        <v>438</v>
      </c>
      <c r="B68" s="7" t="s">
        <v>439</v>
      </c>
      <c r="C68" s="7" t="s">
        <v>48</v>
      </c>
      <c r="D68" s="7" t="s">
        <v>440</v>
      </c>
      <c r="E68" s="8" t="s">
        <v>441</v>
      </c>
      <c r="F68" s="4" t="s">
        <v>511</v>
      </c>
      <c r="G68" s="4" t="s">
        <v>511</v>
      </c>
      <c r="H68" s="9" t="s">
        <v>442</v>
      </c>
      <c r="I68" s="10" t="s">
        <v>443</v>
      </c>
      <c r="J68" s="21">
        <v>9.1446199999999997</v>
      </c>
      <c r="K68" s="22">
        <v>12.043799999999999</v>
      </c>
      <c r="L68" s="22">
        <v>13.0291</v>
      </c>
      <c r="M68" s="25">
        <v>11.40584</v>
      </c>
      <c r="N68" s="21">
        <v>62.639099999999999</v>
      </c>
      <c r="O68" s="22">
        <v>60.542200000000001</v>
      </c>
      <c r="P68" s="22">
        <v>60.260800000000003</v>
      </c>
      <c r="Q68" s="25">
        <v>61.147366666666663</v>
      </c>
    </row>
    <row r="69" spans="1:17" x14ac:dyDescent="0.2">
      <c r="A69" s="7" t="s">
        <v>444</v>
      </c>
      <c r="B69" s="7" t="s">
        <v>445</v>
      </c>
      <c r="C69" s="7" t="s">
        <v>41</v>
      </c>
      <c r="D69" s="7" t="s">
        <v>446</v>
      </c>
      <c r="E69" s="8" t="s">
        <v>447</v>
      </c>
      <c r="F69" s="4" t="s">
        <v>231</v>
      </c>
      <c r="G69" s="4" t="s">
        <v>448</v>
      </c>
      <c r="H69" s="9" t="s">
        <v>449</v>
      </c>
      <c r="I69" s="10" t="s">
        <v>450</v>
      </c>
      <c r="J69" s="21">
        <v>19.850100000000001</v>
      </c>
      <c r="K69" s="22">
        <v>27.915400000000002</v>
      </c>
      <c r="L69" s="22">
        <v>25.603899999999999</v>
      </c>
      <c r="M69" s="25">
        <v>24.456466666666667</v>
      </c>
      <c r="N69" s="21">
        <v>30.661999999999999</v>
      </c>
      <c r="O69" s="22">
        <v>45.273499999999999</v>
      </c>
      <c r="P69" s="22">
        <v>41.539299999999997</v>
      </c>
      <c r="Q69" s="25">
        <v>39.158266666666663</v>
      </c>
    </row>
    <row r="70" spans="1:17" x14ac:dyDescent="0.2">
      <c r="A70" s="7" t="s">
        <v>451</v>
      </c>
      <c r="B70" s="7" t="s">
        <v>452</v>
      </c>
      <c r="C70" s="7" t="s">
        <v>112</v>
      </c>
      <c r="D70" s="7" t="s">
        <v>453</v>
      </c>
      <c r="E70" s="8" t="s">
        <v>454</v>
      </c>
      <c r="F70" s="4" t="s">
        <v>512</v>
      </c>
      <c r="G70" s="4" t="s">
        <v>512</v>
      </c>
      <c r="H70" s="9" t="s">
        <v>455</v>
      </c>
      <c r="I70" s="10" t="s">
        <v>456</v>
      </c>
      <c r="J70" s="21">
        <v>21.240100000000002</v>
      </c>
      <c r="K70" s="22">
        <v>30.750900000000001</v>
      </c>
      <c r="L70" s="22">
        <v>30.132000000000001</v>
      </c>
      <c r="M70" s="25">
        <v>27.374333333333336</v>
      </c>
      <c r="N70" s="21">
        <v>30.6508</v>
      </c>
      <c r="O70" s="22">
        <v>39.654200000000003</v>
      </c>
      <c r="P70" s="22">
        <v>34.991999999999997</v>
      </c>
      <c r="Q70" s="25">
        <v>35.098999999999997</v>
      </c>
    </row>
    <row r="71" spans="1:17" x14ac:dyDescent="0.2">
      <c r="A71" s="7" t="s">
        <v>457</v>
      </c>
      <c r="B71" s="7" t="s">
        <v>458</v>
      </c>
      <c r="C71" s="7" t="s">
        <v>41</v>
      </c>
      <c r="D71" s="7" t="s">
        <v>459</v>
      </c>
      <c r="E71" s="8" t="s">
        <v>460</v>
      </c>
      <c r="F71" s="4" t="s">
        <v>231</v>
      </c>
      <c r="G71" s="4" t="s">
        <v>461</v>
      </c>
      <c r="H71" s="9" t="s">
        <v>462</v>
      </c>
      <c r="I71" s="10" t="s">
        <v>463</v>
      </c>
      <c r="J71" s="21">
        <v>28.682400000000001</v>
      </c>
      <c r="K71" s="22">
        <v>31.747699999999998</v>
      </c>
      <c r="L71" s="22">
        <v>25.353899999999999</v>
      </c>
      <c r="M71" s="25">
        <v>28.594666666666665</v>
      </c>
      <c r="N71" s="21">
        <v>28.0686</v>
      </c>
      <c r="O71" s="22">
        <v>39.264200000000002</v>
      </c>
      <c r="P71" s="22">
        <v>42.65</v>
      </c>
      <c r="Q71" s="25">
        <v>36.660933333333332</v>
      </c>
    </row>
    <row r="72" spans="1:17" x14ac:dyDescent="0.2">
      <c r="A72" s="7" t="s">
        <v>464</v>
      </c>
      <c r="B72" s="7" t="s">
        <v>465</v>
      </c>
      <c r="C72" s="7" t="s">
        <v>41</v>
      </c>
      <c r="D72" s="7" t="s">
        <v>466</v>
      </c>
      <c r="E72" s="8" t="s">
        <v>467</v>
      </c>
      <c r="F72" s="4" t="s">
        <v>468</v>
      </c>
      <c r="G72" s="4" t="s">
        <v>468</v>
      </c>
      <c r="H72" s="9" t="s">
        <v>469</v>
      </c>
      <c r="I72" s="10" t="s">
        <v>470</v>
      </c>
      <c r="J72" s="21">
        <v>19.195799999999998</v>
      </c>
      <c r="K72" s="22">
        <v>23.912299999999998</v>
      </c>
      <c r="L72" s="22">
        <v>20.926500000000001</v>
      </c>
      <c r="M72" s="25">
        <v>21.344866666666665</v>
      </c>
      <c r="N72" s="21">
        <v>25.466799999999999</v>
      </c>
      <c r="O72" s="22">
        <v>48.355699999999999</v>
      </c>
      <c r="P72" s="22">
        <v>37.739800000000002</v>
      </c>
      <c r="Q72" s="25">
        <v>37.187433333333331</v>
      </c>
    </row>
    <row r="73" spans="1:17" x14ac:dyDescent="0.2">
      <c r="A73" s="7" t="s">
        <v>471</v>
      </c>
      <c r="B73" s="7" t="s">
        <v>472</v>
      </c>
      <c r="C73" s="7" t="s">
        <v>41</v>
      </c>
      <c r="D73" s="7" t="s">
        <v>473</v>
      </c>
      <c r="E73" s="8" t="s">
        <v>474</v>
      </c>
      <c r="F73" s="4" t="s">
        <v>475</v>
      </c>
      <c r="G73" s="4" t="s">
        <v>475</v>
      </c>
      <c r="H73" s="9" t="s">
        <v>476</v>
      </c>
      <c r="I73" s="10" t="s">
        <v>363</v>
      </c>
      <c r="J73" s="21">
        <v>27.562000000000001</v>
      </c>
      <c r="K73" s="22">
        <v>32.083799999999997</v>
      </c>
      <c r="L73" s="22">
        <v>39.387</v>
      </c>
      <c r="M73" s="25">
        <v>33.010933333333334</v>
      </c>
      <c r="N73" s="21">
        <v>31.742899999999999</v>
      </c>
      <c r="O73" s="22">
        <v>39.882199999999997</v>
      </c>
      <c r="P73" s="22">
        <v>45.027200000000001</v>
      </c>
      <c r="Q73" s="25">
        <v>38.884099999999997</v>
      </c>
    </row>
    <row r="74" spans="1:17" ht="16" thickBot="1" x14ac:dyDescent="0.25">
      <c r="A74" s="11" t="s">
        <v>477</v>
      </c>
      <c r="B74" s="11" t="s">
        <v>478</v>
      </c>
      <c r="C74" s="11" t="s">
        <v>27</v>
      </c>
      <c r="D74" s="11" t="s">
        <v>479</v>
      </c>
      <c r="E74" s="12" t="s">
        <v>480</v>
      </c>
      <c r="F74" s="4" t="s">
        <v>231</v>
      </c>
      <c r="G74" s="4" t="s">
        <v>481</v>
      </c>
      <c r="H74" s="13" t="s">
        <v>482</v>
      </c>
      <c r="I74" s="14" t="s">
        <v>482</v>
      </c>
      <c r="J74" s="21">
        <v>1.8028</v>
      </c>
      <c r="K74" s="22">
        <v>1.19719</v>
      </c>
      <c r="L74" s="22">
        <v>1.17432</v>
      </c>
      <c r="M74" s="25">
        <v>1.3914366666666667</v>
      </c>
      <c r="N74" s="21">
        <v>63.568199999999997</v>
      </c>
      <c r="O74" s="22">
        <v>76.513599999999997</v>
      </c>
      <c r="P74" s="22">
        <v>77.744299999999996</v>
      </c>
      <c r="Q74" s="25">
        <v>72.608699999999999</v>
      </c>
    </row>
    <row r="75" spans="1:17" ht="16" thickBot="1" x14ac:dyDescent="0.25">
      <c r="A75" s="15" t="s">
        <v>483</v>
      </c>
      <c r="B75" s="16" t="s">
        <v>484</v>
      </c>
      <c r="C75" s="17"/>
      <c r="D75" s="17"/>
      <c r="E75" s="17"/>
      <c r="F75" s="17"/>
      <c r="G75" s="17"/>
      <c r="H75" s="17"/>
      <c r="I75" s="18"/>
      <c r="J75" s="23">
        <v>26.127812500000001</v>
      </c>
      <c r="K75" s="24">
        <v>27.724387499999999</v>
      </c>
      <c r="L75" s="24">
        <v>26.891837500000001</v>
      </c>
      <c r="M75" s="26">
        <v>26.914679166666662</v>
      </c>
      <c r="N75" s="23">
        <v>36.870437500000001</v>
      </c>
      <c r="O75" s="24">
        <v>44.506749999999997</v>
      </c>
      <c r="P75" s="24">
        <v>42.385733333333334</v>
      </c>
      <c r="Q75" s="26">
        <v>41.254306944444444</v>
      </c>
    </row>
  </sheetData>
  <conditionalFormatting sqref="A2">
    <cfRule type="duplicateValues" dxfId="38" priority="13" stopIfTrue="1"/>
  </conditionalFormatting>
  <conditionalFormatting sqref="A3">
    <cfRule type="duplicateValues" dxfId="37" priority="12" stopIfTrue="1"/>
  </conditionalFormatting>
  <conditionalFormatting sqref="A4">
    <cfRule type="duplicateValues" dxfId="36" priority="11" stopIfTrue="1"/>
  </conditionalFormatting>
  <conditionalFormatting sqref="A5">
    <cfRule type="duplicateValues" dxfId="35" priority="10" stopIfTrue="1"/>
  </conditionalFormatting>
  <conditionalFormatting sqref="A6:A7">
    <cfRule type="duplicateValues" dxfId="34" priority="9" stopIfTrue="1"/>
  </conditionalFormatting>
  <conditionalFormatting sqref="A11">
    <cfRule type="duplicateValues" dxfId="33" priority="8" stopIfTrue="1"/>
  </conditionalFormatting>
  <conditionalFormatting sqref="A12:A15">
    <cfRule type="duplicateValues" dxfId="32" priority="7" stopIfTrue="1"/>
  </conditionalFormatting>
  <conditionalFormatting sqref="A16:A34">
    <cfRule type="duplicateValues" dxfId="31" priority="6" stopIfTrue="1"/>
  </conditionalFormatting>
  <conditionalFormatting sqref="A35:A45">
    <cfRule type="duplicateValues" dxfId="30" priority="5" stopIfTrue="1"/>
  </conditionalFormatting>
  <conditionalFormatting sqref="A46:A50">
    <cfRule type="duplicateValues" dxfId="29" priority="4" stopIfTrue="1"/>
  </conditionalFormatting>
  <conditionalFormatting sqref="A66">
    <cfRule type="duplicateValues" dxfId="28" priority="3" stopIfTrue="1"/>
  </conditionalFormatting>
  <conditionalFormatting sqref="A67:A73">
    <cfRule type="duplicateValues" dxfId="27" priority="2" stopIfTrue="1"/>
  </conditionalFormatting>
  <conditionalFormatting sqref="A74">
    <cfRule type="duplicateValues" dxfId="26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F8D8-FFFE-46B1-AF5E-2FBCBBF2297A}">
  <dimension ref="A1:Q75"/>
  <sheetViews>
    <sheetView workbookViewId="0">
      <pane ySplit="1" topLeftCell="A2" activePane="bottomLeft" state="frozen"/>
      <selection activeCell="I1" sqref="I1"/>
      <selection pane="bottomLeft" activeCell="F1" sqref="F1:G1048576"/>
    </sheetView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6.6640625" bestFit="1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0.83203125" customWidth="1"/>
    <col min="9" max="9" width="95" bestFit="1" customWidth="1"/>
    <col min="10" max="12" width="12.5" bestFit="1" customWidth="1"/>
    <col min="13" max="13" width="14.5" bestFit="1" customWidth="1"/>
    <col min="14" max="16" width="12.83203125" bestFit="1" customWidth="1"/>
    <col min="17" max="17" width="14.6640625" bestFit="1" customWidth="1"/>
  </cols>
  <sheetData>
    <row r="1" spans="1:1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9" t="s">
        <v>485</v>
      </c>
      <c r="K1" s="20" t="s">
        <v>486</v>
      </c>
      <c r="L1" s="20" t="s">
        <v>487</v>
      </c>
      <c r="M1" s="27" t="s">
        <v>488</v>
      </c>
      <c r="N1" s="19" t="s">
        <v>489</v>
      </c>
      <c r="O1" s="20" t="s">
        <v>490</v>
      </c>
      <c r="P1" s="20" t="s">
        <v>491</v>
      </c>
      <c r="Q1" s="27" t="s">
        <v>492</v>
      </c>
    </row>
    <row r="2" spans="1:17" x14ac:dyDescent="0.2">
      <c r="A2" s="2" t="s">
        <v>9</v>
      </c>
      <c r="B2" s="3" t="s">
        <v>10</v>
      </c>
      <c r="C2" s="3" t="s">
        <v>11</v>
      </c>
      <c r="D2" s="4" t="s">
        <v>12</v>
      </c>
      <c r="E2" s="4" t="s">
        <v>13</v>
      </c>
      <c r="F2" s="4" t="s">
        <v>231</v>
      </c>
      <c r="G2" s="4" t="s">
        <v>14</v>
      </c>
      <c r="H2" s="5" t="s">
        <v>15</v>
      </c>
      <c r="I2" s="6" t="s">
        <v>16</v>
      </c>
      <c r="J2" s="21">
        <v>1.0811599999999999</v>
      </c>
      <c r="K2" s="22">
        <v>3.0782099999999999</v>
      </c>
      <c r="L2" s="22">
        <v>2.2701799999999999</v>
      </c>
      <c r="M2" s="25">
        <v>2.1431833333333334</v>
      </c>
      <c r="N2" s="28">
        <v>60.574300000000001</v>
      </c>
      <c r="O2" s="29">
        <v>46.552300000000002</v>
      </c>
      <c r="P2" s="29">
        <v>63.325299999999999</v>
      </c>
      <c r="Q2" s="30">
        <v>56.817299999999996</v>
      </c>
    </row>
    <row r="3" spans="1:17" x14ac:dyDescent="0.2">
      <c r="A3" s="2" t="s">
        <v>17</v>
      </c>
      <c r="B3" s="3" t="s">
        <v>18</v>
      </c>
      <c r="C3" s="3" t="s">
        <v>19</v>
      </c>
      <c r="D3" s="4" t="s">
        <v>20</v>
      </c>
      <c r="E3" s="4" t="s">
        <v>21</v>
      </c>
      <c r="F3" s="4" t="s">
        <v>22</v>
      </c>
      <c r="G3" s="4" t="s">
        <v>22</v>
      </c>
      <c r="H3" s="5" t="s">
        <v>23</v>
      </c>
      <c r="I3" s="6" t="s">
        <v>24</v>
      </c>
      <c r="J3" s="21">
        <v>2.1273</v>
      </c>
      <c r="K3" s="22">
        <v>1.85494</v>
      </c>
      <c r="L3" s="22">
        <v>2.0565099999999998</v>
      </c>
      <c r="M3" s="25">
        <v>2.0129166666666669</v>
      </c>
      <c r="N3" s="28">
        <v>68.380700000000004</v>
      </c>
      <c r="O3" s="29">
        <v>52.408999999999999</v>
      </c>
      <c r="P3" s="29">
        <v>70.519300000000001</v>
      </c>
      <c r="Q3" s="30">
        <v>63.769666666666673</v>
      </c>
    </row>
    <row r="4" spans="1:17" x14ac:dyDescent="0.2">
      <c r="A4" s="2" t="s">
        <v>25</v>
      </c>
      <c r="B4" s="3" t="s">
        <v>26</v>
      </c>
      <c r="C4" s="3" t="s">
        <v>27</v>
      </c>
      <c r="D4" s="4" t="s">
        <v>28</v>
      </c>
      <c r="E4" s="4" t="s">
        <v>29</v>
      </c>
      <c r="F4" s="4" t="s">
        <v>30</v>
      </c>
      <c r="G4" s="4" t="s">
        <v>30</v>
      </c>
      <c r="H4" s="5" t="s">
        <v>31</v>
      </c>
      <c r="I4" s="6" t="s">
        <v>31</v>
      </c>
      <c r="J4" s="21">
        <v>1.3986400000000001</v>
      </c>
      <c r="K4" s="22">
        <v>1.4807399999999999</v>
      </c>
      <c r="L4" s="22">
        <v>0.485126</v>
      </c>
      <c r="M4" s="25">
        <v>1.1215020000000002</v>
      </c>
      <c r="N4" s="28">
        <v>69.471900000000005</v>
      </c>
      <c r="O4" s="29">
        <v>70.791899999999998</v>
      </c>
      <c r="P4" s="29">
        <v>62.224800000000002</v>
      </c>
      <c r="Q4" s="30">
        <v>67.496200000000002</v>
      </c>
    </row>
    <row r="5" spans="1:17" x14ac:dyDescent="0.2">
      <c r="A5" s="2" t="s">
        <v>32</v>
      </c>
      <c r="B5" s="3" t="s">
        <v>33</v>
      </c>
      <c r="C5" s="3" t="s">
        <v>19</v>
      </c>
      <c r="D5" s="4" t="s">
        <v>34</v>
      </c>
      <c r="E5" s="4" t="s">
        <v>35</v>
      </c>
      <c r="F5" s="4" t="s">
        <v>231</v>
      </c>
      <c r="G5" s="4" t="s">
        <v>36</v>
      </c>
      <c r="H5" s="5" t="s">
        <v>37</v>
      </c>
      <c r="I5" s="6" t="s">
        <v>38</v>
      </c>
      <c r="J5" s="21">
        <v>1.62222</v>
      </c>
      <c r="K5" s="22">
        <v>0.464111</v>
      </c>
      <c r="L5" s="22">
        <v>0.24959300000000001</v>
      </c>
      <c r="M5" s="25">
        <v>0.7786413333333333</v>
      </c>
      <c r="N5" s="28">
        <v>71.131799999999998</v>
      </c>
      <c r="O5" s="29">
        <v>53.720799999999997</v>
      </c>
      <c r="P5" s="29">
        <v>68.421300000000002</v>
      </c>
      <c r="Q5" s="30">
        <v>64.424633333333333</v>
      </c>
    </row>
    <row r="6" spans="1:17" x14ac:dyDescent="0.2">
      <c r="A6" s="2" t="s">
        <v>39</v>
      </c>
      <c r="B6" s="3" t="s">
        <v>40</v>
      </c>
      <c r="C6" s="3" t="s">
        <v>41</v>
      </c>
      <c r="D6" s="4" t="s">
        <v>42</v>
      </c>
      <c r="E6" s="4" t="s">
        <v>43</v>
      </c>
      <c r="F6" s="4" t="s">
        <v>231</v>
      </c>
      <c r="G6" s="4" t="s">
        <v>231</v>
      </c>
      <c r="H6" s="5" t="s">
        <v>44</v>
      </c>
      <c r="I6" s="6" t="s">
        <v>45</v>
      </c>
      <c r="J6" s="21">
        <v>2.47281</v>
      </c>
      <c r="K6" s="22">
        <v>2.9260199999999998</v>
      </c>
      <c r="L6" s="22">
        <v>1.8279399999999999</v>
      </c>
      <c r="M6" s="25">
        <v>2.4089233333333335</v>
      </c>
      <c r="N6" s="28">
        <v>45.346400000000003</v>
      </c>
      <c r="O6" s="29">
        <v>41.9679</v>
      </c>
      <c r="P6" s="29">
        <v>54.683500000000002</v>
      </c>
      <c r="Q6" s="30">
        <v>47.332600000000006</v>
      </c>
    </row>
    <row r="7" spans="1:17" x14ac:dyDescent="0.2">
      <c r="A7" s="2" t="s">
        <v>46</v>
      </c>
      <c r="B7" s="3" t="s">
        <v>47</v>
      </c>
      <c r="C7" s="3" t="s">
        <v>48</v>
      </c>
      <c r="D7" s="4" t="s">
        <v>49</v>
      </c>
      <c r="E7" s="4" t="s">
        <v>50</v>
      </c>
      <c r="F7" s="4" t="s">
        <v>231</v>
      </c>
      <c r="G7" s="4" t="s">
        <v>231</v>
      </c>
      <c r="H7" s="5" t="s">
        <v>44</v>
      </c>
      <c r="I7" s="6" t="s">
        <v>45</v>
      </c>
      <c r="J7" s="21">
        <v>5.6405099999999999</v>
      </c>
      <c r="K7" s="22">
        <v>7.5650399999999998</v>
      </c>
      <c r="L7" s="22">
        <v>6.2105499999999996</v>
      </c>
      <c r="M7" s="25">
        <v>6.4720333333333331</v>
      </c>
      <c r="N7" s="28">
        <v>54.050899999999999</v>
      </c>
      <c r="O7" s="29">
        <v>55.711100000000002</v>
      </c>
      <c r="P7" s="29">
        <v>57.351599999999998</v>
      </c>
      <c r="Q7" s="30">
        <v>55.70453333333333</v>
      </c>
    </row>
    <row r="8" spans="1:17" x14ac:dyDescent="0.2">
      <c r="A8" s="2" t="s">
        <v>51</v>
      </c>
      <c r="B8" s="3" t="s">
        <v>52</v>
      </c>
      <c r="C8" s="3" t="s">
        <v>11</v>
      </c>
      <c r="D8" s="4" t="s">
        <v>53</v>
      </c>
      <c r="E8" s="4" t="s">
        <v>54</v>
      </c>
      <c r="F8" s="4" t="s">
        <v>55</v>
      </c>
      <c r="G8" s="4" t="s">
        <v>55</v>
      </c>
      <c r="H8" s="5" t="s">
        <v>56</v>
      </c>
      <c r="I8" s="6" t="s">
        <v>57</v>
      </c>
      <c r="J8" s="21">
        <v>1.742</v>
      </c>
      <c r="K8" s="22">
        <v>2.79243</v>
      </c>
      <c r="L8" s="22">
        <v>2.2431199999999998</v>
      </c>
      <c r="M8" s="25">
        <v>2.2591833333333331</v>
      </c>
      <c r="N8" s="28">
        <v>66.226399999999998</v>
      </c>
      <c r="O8" s="29">
        <v>56.844499999999996</v>
      </c>
      <c r="P8" s="29">
        <v>63.501199999999997</v>
      </c>
      <c r="Q8" s="30">
        <v>62.190699999999993</v>
      </c>
    </row>
    <row r="9" spans="1:17" x14ac:dyDescent="0.2">
      <c r="A9" s="2" t="s">
        <v>58</v>
      </c>
      <c r="B9" s="3" t="s">
        <v>59</v>
      </c>
      <c r="C9" s="3" t="s">
        <v>19</v>
      </c>
      <c r="D9" s="4" t="s">
        <v>60</v>
      </c>
      <c r="E9" s="4" t="s">
        <v>61</v>
      </c>
      <c r="F9" s="4" t="s">
        <v>231</v>
      </c>
      <c r="G9" s="4" t="s">
        <v>62</v>
      </c>
      <c r="H9" s="5" t="s">
        <v>44</v>
      </c>
      <c r="I9" s="6" t="s">
        <v>63</v>
      </c>
      <c r="J9" s="21">
        <v>5.8106799999999996</v>
      </c>
      <c r="K9" s="22">
        <v>5.6980000000000004</v>
      </c>
      <c r="L9" s="22">
        <v>5.2347299999999999</v>
      </c>
      <c r="M9" s="25">
        <v>5.5811366666666666</v>
      </c>
      <c r="N9" s="28">
        <v>53.2408</v>
      </c>
      <c r="O9" s="29">
        <v>50.947000000000003</v>
      </c>
      <c r="P9" s="29">
        <v>54.863999999999997</v>
      </c>
      <c r="Q9" s="30">
        <v>53.017266666666671</v>
      </c>
    </row>
    <row r="10" spans="1:17" x14ac:dyDescent="0.2">
      <c r="A10" s="2" t="s">
        <v>64</v>
      </c>
      <c r="B10" s="3" t="s">
        <v>65</v>
      </c>
      <c r="C10" s="3" t="s">
        <v>11</v>
      </c>
      <c r="D10" s="4" t="s">
        <v>66</v>
      </c>
      <c r="E10" s="4" t="s">
        <v>67</v>
      </c>
      <c r="F10" s="4" t="s">
        <v>231</v>
      </c>
      <c r="G10" s="4" t="s">
        <v>68</v>
      </c>
      <c r="H10" s="5" t="s">
        <v>69</v>
      </c>
      <c r="I10" s="6" t="s">
        <v>70</v>
      </c>
      <c r="J10" s="21">
        <v>4.1286699999999996</v>
      </c>
      <c r="K10" s="22">
        <v>4.0893300000000004</v>
      </c>
      <c r="L10" s="22">
        <v>2.5003600000000001</v>
      </c>
      <c r="M10" s="25">
        <v>3.572786666666667</v>
      </c>
      <c r="N10" s="28">
        <v>38.1509</v>
      </c>
      <c r="O10" s="29">
        <v>30.438400000000001</v>
      </c>
      <c r="P10" s="29">
        <v>47.247199999999999</v>
      </c>
      <c r="Q10" s="30">
        <v>38.612166666666667</v>
      </c>
    </row>
    <row r="11" spans="1:17" x14ac:dyDescent="0.2">
      <c r="A11" s="2" t="s">
        <v>71</v>
      </c>
      <c r="B11" s="3" t="s">
        <v>72</v>
      </c>
      <c r="C11" s="3" t="s">
        <v>41</v>
      </c>
      <c r="D11" s="4" t="s">
        <v>73</v>
      </c>
      <c r="E11" s="4" t="s">
        <v>74</v>
      </c>
      <c r="F11" s="4" t="s">
        <v>231</v>
      </c>
      <c r="G11" s="4" t="s">
        <v>75</v>
      </c>
      <c r="H11" s="5" t="s">
        <v>76</v>
      </c>
      <c r="I11" s="6" t="s">
        <v>77</v>
      </c>
      <c r="J11" s="21">
        <v>1.3641099999999999</v>
      </c>
      <c r="K11" s="22">
        <v>4.5962899999999998</v>
      </c>
      <c r="L11" s="22">
        <v>2.23055</v>
      </c>
      <c r="M11" s="25">
        <v>2.7303166666666669</v>
      </c>
      <c r="N11" s="28">
        <v>44.454999999999998</v>
      </c>
      <c r="O11" s="29">
        <v>52.465899999999998</v>
      </c>
      <c r="P11" s="29">
        <v>59.6905</v>
      </c>
      <c r="Q11" s="30">
        <v>52.203800000000001</v>
      </c>
    </row>
    <row r="12" spans="1:17" x14ac:dyDescent="0.2">
      <c r="A12" s="2" t="s">
        <v>78</v>
      </c>
      <c r="B12" s="3" t="s">
        <v>79</v>
      </c>
      <c r="C12" s="3" t="s">
        <v>41</v>
      </c>
      <c r="D12" s="4" t="s">
        <v>80</v>
      </c>
      <c r="E12" s="4" t="s">
        <v>81</v>
      </c>
      <c r="F12" s="4" t="s">
        <v>231</v>
      </c>
      <c r="G12" s="4" t="s">
        <v>231</v>
      </c>
      <c r="H12" s="5" t="s">
        <v>44</v>
      </c>
      <c r="I12" s="6" t="s">
        <v>82</v>
      </c>
      <c r="J12" s="21">
        <v>4.2505499999999996</v>
      </c>
      <c r="K12" s="22">
        <v>6.2364300000000004</v>
      </c>
      <c r="L12" s="22">
        <v>2.4452199999999999</v>
      </c>
      <c r="M12" s="25">
        <v>4.3107333333333324</v>
      </c>
      <c r="N12" s="28">
        <v>48.149099999999997</v>
      </c>
      <c r="O12" s="29">
        <v>55.875399999999999</v>
      </c>
      <c r="P12" s="29">
        <v>56.290300000000002</v>
      </c>
      <c r="Q12" s="30">
        <v>53.438266666666664</v>
      </c>
    </row>
    <row r="13" spans="1:17" x14ac:dyDescent="0.2">
      <c r="A13" s="2" t="s">
        <v>83</v>
      </c>
      <c r="B13" s="3" t="s">
        <v>84</v>
      </c>
      <c r="C13" s="3" t="s">
        <v>41</v>
      </c>
      <c r="D13" s="4" t="s">
        <v>85</v>
      </c>
      <c r="E13" s="4" t="s">
        <v>86</v>
      </c>
      <c r="F13" s="4" t="s">
        <v>231</v>
      </c>
      <c r="G13" s="4" t="s">
        <v>231</v>
      </c>
      <c r="H13" s="5" t="s">
        <v>87</v>
      </c>
      <c r="I13" s="6" t="s">
        <v>88</v>
      </c>
      <c r="J13" s="21">
        <v>4.1447099999999999</v>
      </c>
      <c r="K13" s="22">
        <v>4.2370999999999999</v>
      </c>
      <c r="L13" s="22">
        <v>3.5688900000000001</v>
      </c>
      <c r="M13" s="25">
        <v>3.9835666666666665</v>
      </c>
      <c r="N13" s="28">
        <v>61.090800000000002</v>
      </c>
      <c r="O13" s="29">
        <v>59.835599999999999</v>
      </c>
      <c r="P13" s="29">
        <v>54.596699999999998</v>
      </c>
      <c r="Q13" s="30">
        <v>58.5077</v>
      </c>
    </row>
    <row r="14" spans="1:17" x14ac:dyDescent="0.2">
      <c r="A14" s="2" t="s">
        <v>89</v>
      </c>
      <c r="B14" s="3" t="s">
        <v>90</v>
      </c>
      <c r="C14" s="3" t="s">
        <v>41</v>
      </c>
      <c r="D14" s="4" t="s">
        <v>91</v>
      </c>
      <c r="E14" s="4" t="s">
        <v>92</v>
      </c>
      <c r="F14" s="4" t="s">
        <v>231</v>
      </c>
      <c r="G14" s="4" t="s">
        <v>93</v>
      </c>
      <c r="H14" s="5" t="s">
        <v>94</v>
      </c>
      <c r="I14" s="6" t="s">
        <v>95</v>
      </c>
      <c r="J14" s="21">
        <v>3.9996900000000002</v>
      </c>
      <c r="K14" s="22">
        <v>4.20824</v>
      </c>
      <c r="L14" s="22">
        <v>3.67591</v>
      </c>
      <c r="M14" s="25">
        <v>3.9612800000000004</v>
      </c>
      <c r="N14" s="28">
        <v>58.8018</v>
      </c>
      <c r="O14" s="29">
        <v>53.327800000000003</v>
      </c>
      <c r="P14" s="29">
        <v>53.002200000000002</v>
      </c>
      <c r="Q14" s="30">
        <v>55.043933333333335</v>
      </c>
    </row>
    <row r="15" spans="1:17" x14ac:dyDescent="0.2">
      <c r="A15" s="2" t="s">
        <v>96</v>
      </c>
      <c r="B15" s="3" t="s">
        <v>97</v>
      </c>
      <c r="C15" s="3" t="s">
        <v>41</v>
      </c>
      <c r="D15" s="4" t="s">
        <v>98</v>
      </c>
      <c r="E15" s="4" t="s">
        <v>99</v>
      </c>
      <c r="F15" s="4" t="s">
        <v>100</v>
      </c>
      <c r="G15" s="4" t="s">
        <v>100</v>
      </c>
      <c r="H15" s="5" t="s">
        <v>101</v>
      </c>
      <c r="I15" s="6" t="s">
        <v>102</v>
      </c>
      <c r="J15" s="21">
        <v>4.1375599999999997</v>
      </c>
      <c r="K15" s="22">
        <v>5.6539799999999998</v>
      </c>
      <c r="L15" s="22">
        <v>3.76918</v>
      </c>
      <c r="M15" s="25">
        <v>4.5202400000000003</v>
      </c>
      <c r="N15" s="28">
        <v>58.600700000000003</v>
      </c>
      <c r="O15" s="29">
        <v>52.023600000000002</v>
      </c>
      <c r="P15" s="29">
        <v>58.784399999999998</v>
      </c>
      <c r="Q15" s="30">
        <v>56.469566666666672</v>
      </c>
    </row>
    <row r="16" spans="1:17" x14ac:dyDescent="0.2">
      <c r="A16" s="2" t="s">
        <v>103</v>
      </c>
      <c r="B16" s="3" t="s">
        <v>104</v>
      </c>
      <c r="C16" s="3" t="s">
        <v>41</v>
      </c>
      <c r="D16" s="4" t="s">
        <v>105</v>
      </c>
      <c r="E16" s="4" t="s">
        <v>106</v>
      </c>
      <c r="F16" s="4" t="s">
        <v>231</v>
      </c>
      <c r="G16" s="4" t="s">
        <v>107</v>
      </c>
      <c r="H16" s="5" t="s">
        <v>108</v>
      </c>
      <c r="I16" s="6" t="s">
        <v>109</v>
      </c>
      <c r="J16" s="21">
        <v>1.0875600000000001</v>
      </c>
      <c r="K16" s="22">
        <v>4.6448499999999999</v>
      </c>
      <c r="L16" s="22">
        <v>2.1021999999999998</v>
      </c>
      <c r="M16" s="25">
        <v>2.6115366666666664</v>
      </c>
      <c r="N16" s="28">
        <v>55.7851</v>
      </c>
      <c r="O16" s="29">
        <v>57.8294</v>
      </c>
      <c r="P16" s="29">
        <v>35.122300000000003</v>
      </c>
      <c r="Q16" s="30">
        <v>49.578933333333332</v>
      </c>
    </row>
    <row r="17" spans="1:17" x14ac:dyDescent="0.2">
      <c r="A17" s="2" t="s">
        <v>110</v>
      </c>
      <c r="B17" s="3" t="s">
        <v>111</v>
      </c>
      <c r="C17" s="3" t="s">
        <v>112</v>
      </c>
      <c r="D17" s="4" t="s">
        <v>113</v>
      </c>
      <c r="E17" s="4" t="s">
        <v>114</v>
      </c>
      <c r="F17" s="4" t="s">
        <v>231</v>
      </c>
      <c r="G17" s="4" t="s">
        <v>115</v>
      </c>
      <c r="H17" s="5" t="s">
        <v>116</v>
      </c>
      <c r="I17" s="6" t="s">
        <v>117</v>
      </c>
      <c r="J17" s="21">
        <v>2.7863099999999998</v>
      </c>
      <c r="K17" s="22">
        <v>3.4970599999999998</v>
      </c>
      <c r="L17" s="22">
        <v>2.0974400000000002</v>
      </c>
      <c r="M17" s="25">
        <v>2.7936033333333334</v>
      </c>
      <c r="N17" s="28">
        <v>65.793800000000005</v>
      </c>
      <c r="O17" s="29">
        <v>66.793499999999995</v>
      </c>
      <c r="P17" s="29">
        <v>59.092100000000002</v>
      </c>
      <c r="Q17" s="30">
        <v>63.893133333333331</v>
      </c>
    </row>
    <row r="18" spans="1:17" x14ac:dyDescent="0.2">
      <c r="A18" s="2" t="s">
        <v>118</v>
      </c>
      <c r="B18" s="3" t="s">
        <v>119</v>
      </c>
      <c r="C18" s="3" t="s">
        <v>41</v>
      </c>
      <c r="D18" s="4" t="s">
        <v>120</v>
      </c>
      <c r="E18" s="4" t="s">
        <v>121</v>
      </c>
      <c r="F18" s="4" t="s">
        <v>231</v>
      </c>
      <c r="G18" s="4" t="s">
        <v>122</v>
      </c>
      <c r="H18" s="5" t="s">
        <v>123</v>
      </c>
      <c r="I18" s="6" t="s">
        <v>124</v>
      </c>
      <c r="J18" s="21">
        <v>5.2904</v>
      </c>
      <c r="K18" s="22">
        <v>7.32484</v>
      </c>
      <c r="L18" s="22">
        <v>6.39879</v>
      </c>
      <c r="M18" s="25">
        <v>6.3380099999999997</v>
      </c>
      <c r="N18" s="28">
        <v>74.219200000000001</v>
      </c>
      <c r="O18" s="29">
        <v>54.826900000000002</v>
      </c>
      <c r="P18" s="29">
        <v>55.436</v>
      </c>
      <c r="Q18" s="30">
        <v>61.494033333333334</v>
      </c>
    </row>
    <row r="19" spans="1:17" x14ac:dyDescent="0.2">
      <c r="A19" s="2" t="s">
        <v>125</v>
      </c>
      <c r="B19" s="3" t="s">
        <v>126</v>
      </c>
      <c r="C19" s="3" t="s">
        <v>41</v>
      </c>
      <c r="D19" s="4" t="s">
        <v>127</v>
      </c>
      <c r="E19" s="4" t="s">
        <v>128</v>
      </c>
      <c r="F19" s="4" t="s">
        <v>231</v>
      </c>
      <c r="G19" s="4" t="s">
        <v>129</v>
      </c>
      <c r="H19" s="5" t="s">
        <v>130</v>
      </c>
      <c r="I19" s="6" t="s">
        <v>131</v>
      </c>
      <c r="J19" s="21">
        <v>6.16906</v>
      </c>
      <c r="K19" s="22">
        <v>6.5960599999999996</v>
      </c>
      <c r="L19" s="22">
        <v>3.5915300000000001</v>
      </c>
      <c r="M19" s="25">
        <v>5.4522166666666658</v>
      </c>
      <c r="N19" s="28">
        <v>53.294699999999999</v>
      </c>
      <c r="O19" s="29">
        <v>54.1188</v>
      </c>
      <c r="P19" s="29">
        <v>52.478999999999999</v>
      </c>
      <c r="Q19" s="30">
        <v>53.297499999999992</v>
      </c>
    </row>
    <row r="20" spans="1:17" x14ac:dyDescent="0.2">
      <c r="A20" s="2" t="s">
        <v>132</v>
      </c>
      <c r="B20" s="3" t="s">
        <v>133</v>
      </c>
      <c r="C20" s="3" t="s">
        <v>41</v>
      </c>
      <c r="D20" s="4" t="s">
        <v>134</v>
      </c>
      <c r="E20" s="4" t="s">
        <v>135</v>
      </c>
      <c r="F20" s="4" t="s">
        <v>231</v>
      </c>
      <c r="G20" s="4" t="s">
        <v>136</v>
      </c>
      <c r="H20" s="5" t="s">
        <v>137</v>
      </c>
      <c r="I20" s="6" t="s">
        <v>138</v>
      </c>
      <c r="J20" s="21">
        <v>4.8829000000000002</v>
      </c>
      <c r="K20" s="22">
        <v>4.7637600000000004</v>
      </c>
      <c r="L20" s="22">
        <v>3.4714299999999998</v>
      </c>
      <c r="M20" s="25">
        <v>4.3726966666666671</v>
      </c>
      <c r="N20" s="28">
        <v>50.770299999999999</v>
      </c>
      <c r="O20" s="29">
        <v>50.082599999999999</v>
      </c>
      <c r="P20" s="29">
        <v>51.4009</v>
      </c>
      <c r="Q20" s="30">
        <v>50.751266666666673</v>
      </c>
    </row>
    <row r="21" spans="1:17" x14ac:dyDescent="0.2">
      <c r="A21" s="2" t="s">
        <v>139</v>
      </c>
      <c r="B21" s="3" t="s">
        <v>140</v>
      </c>
      <c r="C21" s="3" t="s">
        <v>141</v>
      </c>
      <c r="D21" s="4" t="s">
        <v>142</v>
      </c>
      <c r="E21" s="4" t="s">
        <v>143</v>
      </c>
      <c r="F21" s="4" t="s">
        <v>231</v>
      </c>
      <c r="G21" s="4" t="s">
        <v>231</v>
      </c>
      <c r="H21" s="5" t="s">
        <v>144</v>
      </c>
      <c r="I21" s="6" t="s">
        <v>145</v>
      </c>
      <c r="J21" s="21">
        <v>5.1400199999999998</v>
      </c>
      <c r="K21" s="22">
        <v>4.8180800000000001</v>
      </c>
      <c r="L21" s="22">
        <v>2.6452800000000001</v>
      </c>
      <c r="M21" s="25">
        <v>4.2011266666666662</v>
      </c>
      <c r="N21" s="28">
        <v>56.4861</v>
      </c>
      <c r="O21" s="29">
        <v>52.130099999999999</v>
      </c>
      <c r="P21" s="29">
        <v>58.077300000000001</v>
      </c>
      <c r="Q21" s="30">
        <v>55.564500000000002</v>
      </c>
    </row>
    <row r="22" spans="1:17" x14ac:dyDescent="0.2">
      <c r="A22" s="2" t="s">
        <v>146</v>
      </c>
      <c r="B22" s="3" t="s">
        <v>147</v>
      </c>
      <c r="C22" s="3" t="s">
        <v>148</v>
      </c>
      <c r="D22" s="4" t="s">
        <v>149</v>
      </c>
      <c r="E22" s="4" t="s">
        <v>150</v>
      </c>
      <c r="F22" s="4" t="s">
        <v>151</v>
      </c>
      <c r="G22" s="4" t="s">
        <v>151</v>
      </c>
      <c r="H22" s="5" t="s">
        <v>152</v>
      </c>
      <c r="I22" s="5" t="s">
        <v>153</v>
      </c>
      <c r="J22" s="21">
        <v>4.8387900000000004</v>
      </c>
      <c r="K22" s="22">
        <v>7.1140800000000004</v>
      </c>
      <c r="L22" s="22">
        <v>3.7406000000000001</v>
      </c>
      <c r="M22" s="25">
        <v>5.2311566666666671</v>
      </c>
      <c r="N22" s="28">
        <v>48.773299999999999</v>
      </c>
      <c r="O22" s="29">
        <v>36.013800000000003</v>
      </c>
      <c r="P22" s="29">
        <v>32.766199999999998</v>
      </c>
      <c r="Q22" s="30">
        <v>39.184433333333338</v>
      </c>
    </row>
    <row r="23" spans="1:17" x14ac:dyDescent="0.2">
      <c r="A23" s="2" t="s">
        <v>154</v>
      </c>
      <c r="B23" s="3" t="s">
        <v>155</v>
      </c>
      <c r="C23" s="3" t="s">
        <v>11</v>
      </c>
      <c r="D23" s="4" t="s">
        <v>156</v>
      </c>
      <c r="E23" s="4" t="s">
        <v>157</v>
      </c>
      <c r="F23" s="4" t="s">
        <v>158</v>
      </c>
      <c r="G23" s="4" t="s">
        <v>158</v>
      </c>
      <c r="H23" s="5" t="s">
        <v>159</v>
      </c>
      <c r="I23" s="6" t="s">
        <v>160</v>
      </c>
      <c r="J23" s="21">
        <v>2.83379</v>
      </c>
      <c r="K23" s="22">
        <v>3.0034900000000002</v>
      </c>
      <c r="L23" s="22">
        <v>2.30742</v>
      </c>
      <c r="M23" s="25">
        <v>2.7149000000000001</v>
      </c>
      <c r="N23" s="28">
        <v>58.805799999999998</v>
      </c>
      <c r="O23" s="29">
        <v>53.288899999999998</v>
      </c>
      <c r="P23" s="29">
        <v>65.170699999999997</v>
      </c>
      <c r="Q23" s="30">
        <v>59.088466666666669</v>
      </c>
    </row>
    <row r="24" spans="1:17" x14ac:dyDescent="0.2">
      <c r="A24" s="2" t="s">
        <v>161</v>
      </c>
      <c r="B24" s="3" t="s">
        <v>162</v>
      </c>
      <c r="C24" s="3" t="s">
        <v>41</v>
      </c>
      <c r="D24" s="4" t="s">
        <v>163</v>
      </c>
      <c r="E24" s="4" t="s">
        <v>164</v>
      </c>
      <c r="F24" s="4" t="s">
        <v>501</v>
      </c>
      <c r="G24" s="4" t="s">
        <v>501</v>
      </c>
      <c r="H24" s="5" t="s">
        <v>165</v>
      </c>
      <c r="I24" s="6" t="s">
        <v>166</v>
      </c>
      <c r="J24" s="21">
        <v>4.2707699999999997</v>
      </c>
      <c r="K24" s="22">
        <v>4.9291400000000003</v>
      </c>
      <c r="L24" s="22">
        <v>4.0729600000000001</v>
      </c>
      <c r="M24" s="25">
        <v>4.4242900000000001</v>
      </c>
      <c r="N24" s="28">
        <v>60.422400000000003</v>
      </c>
      <c r="O24" s="29">
        <v>58.633800000000001</v>
      </c>
      <c r="P24" s="29">
        <v>59.765999999999998</v>
      </c>
      <c r="Q24" s="30">
        <v>59.607400000000005</v>
      </c>
    </row>
    <row r="25" spans="1:17" x14ac:dyDescent="0.2">
      <c r="A25" s="2" t="s">
        <v>167</v>
      </c>
      <c r="B25" s="3" t="s">
        <v>168</v>
      </c>
      <c r="C25" s="3" t="s">
        <v>48</v>
      </c>
      <c r="D25" s="4" t="s">
        <v>169</v>
      </c>
      <c r="E25" s="4" t="s">
        <v>170</v>
      </c>
      <c r="F25" s="4" t="s">
        <v>502</v>
      </c>
      <c r="G25" s="4" t="s">
        <v>503</v>
      </c>
      <c r="H25" s="5" t="s">
        <v>171</v>
      </c>
      <c r="I25" s="6" t="s">
        <v>172</v>
      </c>
      <c r="J25" s="21">
        <v>4.43804</v>
      </c>
      <c r="K25" s="22">
        <v>4.34429</v>
      </c>
      <c r="L25" s="22">
        <v>4.3490099999999998</v>
      </c>
      <c r="M25" s="25">
        <v>4.377113333333333</v>
      </c>
      <c r="N25" s="28">
        <v>49.303699999999999</v>
      </c>
      <c r="O25" s="29">
        <v>56.708599999999997</v>
      </c>
      <c r="P25" s="29">
        <v>57.598599999999998</v>
      </c>
      <c r="Q25" s="30">
        <v>54.536966666666665</v>
      </c>
    </row>
    <row r="26" spans="1:17" x14ac:dyDescent="0.2">
      <c r="A26" s="2" t="s">
        <v>173</v>
      </c>
      <c r="B26" s="3" t="s">
        <v>174</v>
      </c>
      <c r="C26" s="3" t="s">
        <v>41</v>
      </c>
      <c r="D26" s="4" t="s">
        <v>175</v>
      </c>
      <c r="E26" s="4" t="s">
        <v>176</v>
      </c>
      <c r="F26" s="4" t="s">
        <v>504</v>
      </c>
      <c r="G26" s="4" t="s">
        <v>504</v>
      </c>
      <c r="H26" s="5" t="s">
        <v>177</v>
      </c>
      <c r="I26" s="6" t="s">
        <v>178</v>
      </c>
      <c r="J26" s="21">
        <v>4.2206799999999998</v>
      </c>
      <c r="K26" s="22">
        <v>5.35649</v>
      </c>
      <c r="L26" s="22">
        <v>1.8611200000000001</v>
      </c>
      <c r="M26" s="25">
        <v>3.8127633333333328</v>
      </c>
      <c r="N26" s="28">
        <v>60.572000000000003</v>
      </c>
      <c r="O26" s="29">
        <v>50.532699999999998</v>
      </c>
      <c r="P26" s="29">
        <v>55.703899999999997</v>
      </c>
      <c r="Q26" s="30">
        <v>55.602866666666671</v>
      </c>
    </row>
    <row r="27" spans="1:17" x14ac:dyDescent="0.2">
      <c r="A27" s="2" t="s">
        <v>179</v>
      </c>
      <c r="B27" s="3" t="s">
        <v>180</v>
      </c>
      <c r="C27" s="3" t="s">
        <v>112</v>
      </c>
      <c r="D27" s="4" t="s">
        <v>181</v>
      </c>
      <c r="E27" s="4" t="s">
        <v>182</v>
      </c>
      <c r="F27" s="4" t="s">
        <v>505</v>
      </c>
      <c r="G27" s="4" t="s">
        <v>505</v>
      </c>
      <c r="H27" s="5" t="s">
        <v>183</v>
      </c>
      <c r="I27" s="5" t="s">
        <v>183</v>
      </c>
      <c r="J27" s="21">
        <v>2.0172599999999998</v>
      </c>
      <c r="K27" s="22">
        <v>4.1917999999999997</v>
      </c>
      <c r="L27" s="22">
        <v>5.7492599999999996</v>
      </c>
      <c r="M27" s="25">
        <v>3.9861066666666662</v>
      </c>
      <c r="N27" s="28">
        <v>51.9011</v>
      </c>
      <c r="O27" s="29">
        <v>56.999200000000002</v>
      </c>
      <c r="P27" s="29">
        <v>55.985300000000002</v>
      </c>
      <c r="Q27" s="30">
        <v>54.961866666666673</v>
      </c>
    </row>
    <row r="28" spans="1:17" x14ac:dyDescent="0.2">
      <c r="A28" s="2" t="s">
        <v>184</v>
      </c>
      <c r="B28" s="3" t="s">
        <v>185</v>
      </c>
      <c r="C28" s="3" t="s">
        <v>48</v>
      </c>
      <c r="D28" s="4" t="s">
        <v>186</v>
      </c>
      <c r="E28" s="4" t="s">
        <v>187</v>
      </c>
      <c r="F28" s="4" t="s">
        <v>506</v>
      </c>
      <c r="G28" s="4" t="s">
        <v>506</v>
      </c>
      <c r="H28" s="5" t="s">
        <v>188</v>
      </c>
      <c r="I28" s="5" t="s">
        <v>188</v>
      </c>
      <c r="J28" s="21">
        <v>3.9767000000000001</v>
      </c>
      <c r="K28" s="22">
        <v>4.8764099999999999</v>
      </c>
      <c r="L28" s="22">
        <v>6.5023799999999996</v>
      </c>
      <c r="M28" s="25">
        <v>5.1184966666666663</v>
      </c>
      <c r="N28" s="28">
        <v>66.537899999999993</v>
      </c>
      <c r="O28" s="29">
        <v>65.854799999999997</v>
      </c>
      <c r="P28" s="29">
        <v>66.5364</v>
      </c>
      <c r="Q28" s="30">
        <v>66.309700000000007</v>
      </c>
    </row>
    <row r="29" spans="1:17" x14ac:dyDescent="0.2">
      <c r="A29" s="2" t="s">
        <v>189</v>
      </c>
      <c r="B29" s="3" t="s">
        <v>190</v>
      </c>
      <c r="C29" s="3" t="s">
        <v>48</v>
      </c>
      <c r="D29" s="4" t="s">
        <v>191</v>
      </c>
      <c r="E29" s="4" t="s">
        <v>192</v>
      </c>
      <c r="F29" s="4" t="s">
        <v>507</v>
      </c>
      <c r="G29" s="4" t="s">
        <v>507</v>
      </c>
      <c r="H29" s="5" t="s">
        <v>193</v>
      </c>
      <c r="I29" s="6" t="s">
        <v>194</v>
      </c>
      <c r="J29" s="21">
        <v>4.3100500000000004</v>
      </c>
      <c r="K29" s="22">
        <v>6.0197500000000002</v>
      </c>
      <c r="L29" s="22">
        <v>2.31033</v>
      </c>
      <c r="M29" s="25">
        <v>4.213376666666667</v>
      </c>
      <c r="N29" s="28">
        <v>61.361899999999999</v>
      </c>
      <c r="O29" s="29">
        <v>70.616399999999999</v>
      </c>
      <c r="P29" s="29">
        <v>63.539400000000001</v>
      </c>
      <c r="Q29" s="30">
        <v>65.172566666666668</v>
      </c>
    </row>
    <row r="30" spans="1:17" x14ac:dyDescent="0.2">
      <c r="A30" s="2" t="s">
        <v>195</v>
      </c>
      <c r="B30" s="3" t="s">
        <v>196</v>
      </c>
      <c r="C30" s="3" t="s">
        <v>41</v>
      </c>
      <c r="D30" s="4" t="s">
        <v>197</v>
      </c>
      <c r="E30" s="4" t="s">
        <v>198</v>
      </c>
      <c r="F30" s="4" t="s">
        <v>508</v>
      </c>
      <c r="G30" s="4" t="s">
        <v>508</v>
      </c>
      <c r="H30" s="5" t="s">
        <v>199</v>
      </c>
      <c r="I30" s="6" t="s">
        <v>200</v>
      </c>
      <c r="J30" s="21">
        <v>4.2184100000000004</v>
      </c>
      <c r="K30" s="22">
        <v>5.1801000000000004</v>
      </c>
      <c r="L30" s="22">
        <v>4.5935199999999998</v>
      </c>
      <c r="M30" s="25">
        <v>4.6640100000000002</v>
      </c>
      <c r="N30" s="28">
        <v>46.167400000000001</v>
      </c>
      <c r="O30" s="29">
        <v>30.0106</v>
      </c>
      <c r="P30" s="29">
        <v>37.563800000000001</v>
      </c>
      <c r="Q30" s="30">
        <v>37.913933333333333</v>
      </c>
    </row>
    <row r="31" spans="1:17" x14ac:dyDescent="0.2">
      <c r="A31" s="2" t="s">
        <v>201</v>
      </c>
      <c r="B31" s="3" t="s">
        <v>202</v>
      </c>
      <c r="C31" s="3" t="s">
        <v>11</v>
      </c>
      <c r="D31" s="4" t="s">
        <v>203</v>
      </c>
      <c r="E31" s="4" t="s">
        <v>204</v>
      </c>
      <c r="F31" s="4" t="s">
        <v>205</v>
      </c>
      <c r="G31" s="4" t="s">
        <v>205</v>
      </c>
      <c r="H31" s="5" t="s">
        <v>206</v>
      </c>
      <c r="I31" s="6" t="s">
        <v>207</v>
      </c>
      <c r="J31" s="21">
        <v>2.8212999999999999</v>
      </c>
      <c r="K31" s="22">
        <v>3.5081199999999999</v>
      </c>
      <c r="L31" s="22">
        <v>2.3267899999999999</v>
      </c>
      <c r="M31" s="25">
        <v>2.8854033333333331</v>
      </c>
      <c r="N31" s="28">
        <v>59.103700000000003</v>
      </c>
      <c r="O31" s="29">
        <v>48.521700000000003</v>
      </c>
      <c r="P31" s="29">
        <v>58.998699999999999</v>
      </c>
      <c r="Q31" s="30">
        <v>55.541366666666669</v>
      </c>
    </row>
    <row r="32" spans="1:17" x14ac:dyDescent="0.2">
      <c r="A32" s="2" t="s">
        <v>208</v>
      </c>
      <c r="B32" s="3" t="s">
        <v>209</v>
      </c>
      <c r="C32" s="3" t="s">
        <v>48</v>
      </c>
      <c r="D32" s="4" t="s">
        <v>210</v>
      </c>
      <c r="E32" s="4" t="s">
        <v>211</v>
      </c>
      <c r="F32" s="4" t="s">
        <v>509</v>
      </c>
      <c r="G32" s="4" t="s">
        <v>509</v>
      </c>
      <c r="H32" s="5" t="s">
        <v>212</v>
      </c>
      <c r="I32" s="6" t="s">
        <v>213</v>
      </c>
      <c r="J32" s="21">
        <v>2.1661299999999999</v>
      </c>
      <c r="K32" s="22">
        <v>2.2412999999999998</v>
      </c>
      <c r="L32" s="22">
        <v>3.6373500000000001</v>
      </c>
      <c r="M32" s="25">
        <v>2.6815933333333333</v>
      </c>
      <c r="N32" s="28">
        <v>57.9818</v>
      </c>
      <c r="O32" s="29">
        <v>55.974600000000002</v>
      </c>
      <c r="P32" s="29">
        <v>57.085500000000003</v>
      </c>
      <c r="Q32" s="30">
        <v>57.013966666666668</v>
      </c>
    </row>
    <row r="33" spans="1:17" x14ac:dyDescent="0.2">
      <c r="A33" s="2" t="s">
        <v>214</v>
      </c>
      <c r="B33" s="3" t="s">
        <v>215</v>
      </c>
      <c r="C33" s="3" t="s">
        <v>48</v>
      </c>
      <c r="D33" s="4" t="s">
        <v>216</v>
      </c>
      <c r="E33" s="4" t="s">
        <v>217</v>
      </c>
      <c r="F33" s="4" t="s">
        <v>510</v>
      </c>
      <c r="G33" s="4" t="s">
        <v>510</v>
      </c>
      <c r="H33" s="5" t="s">
        <v>218</v>
      </c>
      <c r="I33" s="6" t="s">
        <v>219</v>
      </c>
      <c r="J33" s="21">
        <v>4.2892599999999996</v>
      </c>
      <c r="K33" s="22">
        <v>2.9575900000000002</v>
      </c>
      <c r="L33" s="22">
        <v>3.6406999999999998</v>
      </c>
      <c r="M33" s="25">
        <v>3.6291833333333336</v>
      </c>
      <c r="N33" s="28">
        <v>65.480400000000003</v>
      </c>
      <c r="O33" s="29">
        <v>57.767200000000003</v>
      </c>
      <c r="P33" s="29">
        <v>48.287399999999998</v>
      </c>
      <c r="Q33" s="30">
        <v>57.178333333333335</v>
      </c>
    </row>
    <row r="34" spans="1:17" x14ac:dyDescent="0.2">
      <c r="A34" s="2" t="s">
        <v>220</v>
      </c>
      <c r="B34" s="3" t="s">
        <v>221</v>
      </c>
      <c r="C34" s="3" t="s">
        <v>141</v>
      </c>
      <c r="D34" s="4" t="s">
        <v>222</v>
      </c>
      <c r="E34" s="4" t="s">
        <v>223</v>
      </c>
      <c r="F34" s="4" t="s">
        <v>231</v>
      </c>
      <c r="G34" s="4" t="s">
        <v>224</v>
      </c>
      <c r="H34" s="5" t="s">
        <v>225</v>
      </c>
      <c r="I34" s="6" t="s">
        <v>226</v>
      </c>
      <c r="J34" s="21">
        <v>6.3092600000000001</v>
      </c>
      <c r="K34" s="22">
        <v>6.3451000000000004</v>
      </c>
      <c r="L34" s="22">
        <v>4.4945199999999996</v>
      </c>
      <c r="M34" s="25">
        <v>5.7162933333333328</v>
      </c>
      <c r="N34" s="28">
        <v>51.292499999999997</v>
      </c>
      <c r="O34" s="29">
        <v>57.867899999999999</v>
      </c>
      <c r="P34" s="29">
        <v>57.508899999999997</v>
      </c>
      <c r="Q34" s="30">
        <v>55.556433333333331</v>
      </c>
    </row>
    <row r="35" spans="1:17" x14ac:dyDescent="0.2">
      <c r="A35" s="2" t="s">
        <v>227</v>
      </c>
      <c r="B35" s="3" t="s">
        <v>228</v>
      </c>
      <c r="C35" s="3" t="s">
        <v>141</v>
      </c>
      <c r="D35" s="4" t="s">
        <v>229</v>
      </c>
      <c r="E35" s="4" t="s">
        <v>230</v>
      </c>
      <c r="F35" s="4" t="s">
        <v>231</v>
      </c>
      <c r="G35" s="4" t="s">
        <v>231</v>
      </c>
      <c r="H35" s="5" t="s">
        <v>232</v>
      </c>
      <c r="I35" s="6" t="s">
        <v>232</v>
      </c>
      <c r="J35" s="21">
        <v>5.1707599999999996</v>
      </c>
      <c r="K35" s="22">
        <v>3.9604499999999998</v>
      </c>
      <c r="L35" s="22">
        <v>3.04617</v>
      </c>
      <c r="M35" s="25">
        <v>4.0591266666666668</v>
      </c>
      <c r="N35" s="28">
        <v>50.561500000000002</v>
      </c>
      <c r="O35" s="29">
        <v>46.603400000000001</v>
      </c>
      <c r="P35" s="29">
        <v>59.920699999999997</v>
      </c>
      <c r="Q35" s="30">
        <v>52.361866666666664</v>
      </c>
    </row>
    <row r="36" spans="1:17" x14ac:dyDescent="0.2">
      <c r="A36" s="2" t="s">
        <v>233</v>
      </c>
      <c r="B36" s="3" t="s">
        <v>234</v>
      </c>
      <c r="C36" s="3" t="s">
        <v>41</v>
      </c>
      <c r="D36" s="4" t="s">
        <v>235</v>
      </c>
      <c r="E36" s="4" t="s">
        <v>236</v>
      </c>
      <c r="F36" s="4" t="s">
        <v>237</v>
      </c>
      <c r="G36" s="4" t="s">
        <v>237</v>
      </c>
      <c r="H36" s="5" t="s">
        <v>238</v>
      </c>
      <c r="I36" s="6" t="s">
        <v>238</v>
      </c>
      <c r="J36" s="21">
        <v>3.6418900000000001</v>
      </c>
      <c r="K36" s="22">
        <v>3.20573</v>
      </c>
      <c r="L36" s="22">
        <v>3.02529</v>
      </c>
      <c r="M36" s="25">
        <v>3.2909700000000002</v>
      </c>
      <c r="N36" s="28">
        <v>57.120399999999997</v>
      </c>
      <c r="O36" s="29">
        <v>57.616199999999999</v>
      </c>
      <c r="P36" s="29">
        <v>54.705800000000004</v>
      </c>
      <c r="Q36" s="30">
        <v>56.480799999999995</v>
      </c>
    </row>
    <row r="37" spans="1:17" x14ac:dyDescent="0.2">
      <c r="A37" s="2" t="s">
        <v>239</v>
      </c>
      <c r="B37" s="3" t="s">
        <v>240</v>
      </c>
      <c r="C37" s="3" t="s">
        <v>241</v>
      </c>
      <c r="D37" s="4" t="s">
        <v>242</v>
      </c>
      <c r="E37" s="4" t="s">
        <v>243</v>
      </c>
      <c r="F37" s="4" t="s">
        <v>231</v>
      </c>
      <c r="G37" s="4" t="s">
        <v>244</v>
      </c>
      <c r="H37" s="5" t="s">
        <v>45</v>
      </c>
      <c r="I37" s="6" t="s">
        <v>45</v>
      </c>
      <c r="J37" s="21">
        <v>1.23736</v>
      </c>
      <c r="K37" s="22">
        <v>0.72131599999999996</v>
      </c>
      <c r="L37" s="22">
        <v>0.477883</v>
      </c>
      <c r="M37" s="25">
        <v>0.81218633333333334</v>
      </c>
      <c r="N37" s="28">
        <v>72.424599999999998</v>
      </c>
      <c r="O37" s="29">
        <v>50.2866</v>
      </c>
      <c r="P37" s="29">
        <v>68.174300000000002</v>
      </c>
      <c r="Q37" s="30">
        <v>63.628499999999995</v>
      </c>
    </row>
    <row r="38" spans="1:17" x14ac:dyDescent="0.2">
      <c r="A38" s="2" t="s">
        <v>245</v>
      </c>
      <c r="B38" s="3" t="s">
        <v>246</v>
      </c>
      <c r="C38" s="3" t="s">
        <v>27</v>
      </c>
      <c r="D38" s="4" t="s">
        <v>247</v>
      </c>
      <c r="E38" s="4" t="s">
        <v>248</v>
      </c>
      <c r="F38" s="4" t="s">
        <v>249</v>
      </c>
      <c r="G38" s="4" t="s">
        <v>249</v>
      </c>
      <c r="H38" s="5" t="s">
        <v>250</v>
      </c>
      <c r="I38" s="6" t="s">
        <v>251</v>
      </c>
      <c r="J38" s="21">
        <v>1.5749299999999999</v>
      </c>
      <c r="K38" s="22">
        <v>2.0863100000000001</v>
      </c>
      <c r="L38" s="22">
        <v>2.36144</v>
      </c>
      <c r="M38" s="25">
        <v>2.0075600000000002</v>
      </c>
      <c r="N38" s="28">
        <v>65.367400000000004</v>
      </c>
      <c r="O38" s="29">
        <v>70.4345</v>
      </c>
      <c r="P38" s="29">
        <v>69.725700000000003</v>
      </c>
      <c r="Q38" s="30">
        <v>68.509200000000007</v>
      </c>
    </row>
    <row r="39" spans="1:17" x14ac:dyDescent="0.2">
      <c r="A39" s="2" t="s">
        <v>252</v>
      </c>
      <c r="B39" s="3" t="s">
        <v>253</v>
      </c>
      <c r="C39" s="3" t="s">
        <v>27</v>
      </c>
      <c r="D39" s="4" t="s">
        <v>254</v>
      </c>
      <c r="E39" s="4" t="s">
        <v>255</v>
      </c>
      <c r="F39" s="4" t="s">
        <v>256</v>
      </c>
      <c r="G39" s="4" t="s">
        <v>256</v>
      </c>
      <c r="H39" s="5" t="s">
        <v>257</v>
      </c>
      <c r="I39" s="6" t="s">
        <v>257</v>
      </c>
      <c r="J39" s="21">
        <v>0.865232</v>
      </c>
      <c r="K39" s="22">
        <v>2.1463000000000001</v>
      </c>
      <c r="L39" s="22">
        <v>1.5506800000000001</v>
      </c>
      <c r="M39" s="25">
        <v>1.5207373333333332</v>
      </c>
      <c r="N39" s="28">
        <v>65.442300000000003</v>
      </c>
      <c r="O39" s="29">
        <v>70.701700000000002</v>
      </c>
      <c r="P39" s="29">
        <v>71.541499999999999</v>
      </c>
      <c r="Q39" s="30">
        <v>69.228499999999997</v>
      </c>
    </row>
    <row r="40" spans="1:17" x14ac:dyDescent="0.2">
      <c r="A40" s="2" t="s">
        <v>258</v>
      </c>
      <c r="B40" s="3" t="s">
        <v>259</v>
      </c>
      <c r="C40" s="3" t="s">
        <v>41</v>
      </c>
      <c r="D40" s="4" t="s">
        <v>260</v>
      </c>
      <c r="E40" s="4" t="s">
        <v>261</v>
      </c>
      <c r="F40" s="4" t="s">
        <v>231</v>
      </c>
      <c r="G40" s="4" t="s">
        <v>231</v>
      </c>
      <c r="H40" s="5" t="s">
        <v>45</v>
      </c>
      <c r="I40" s="6" t="s">
        <v>262</v>
      </c>
      <c r="J40" s="21">
        <v>4.2906899999999997</v>
      </c>
      <c r="K40" s="22">
        <v>4.2493800000000004</v>
      </c>
      <c r="L40" s="22">
        <v>3.0159799999999999</v>
      </c>
      <c r="M40" s="25">
        <v>3.8520166666666662</v>
      </c>
      <c r="N40" s="28">
        <v>58.892299999999999</v>
      </c>
      <c r="O40" s="29">
        <v>53.0214</v>
      </c>
      <c r="P40" s="29">
        <v>57.562800000000003</v>
      </c>
      <c r="Q40" s="30">
        <v>56.49216666666667</v>
      </c>
    </row>
    <row r="41" spans="1:17" x14ac:dyDescent="0.2">
      <c r="A41" s="2" t="s">
        <v>263</v>
      </c>
      <c r="B41" s="3" t="s">
        <v>264</v>
      </c>
      <c r="C41" s="3" t="s">
        <v>148</v>
      </c>
      <c r="D41" s="4" t="s">
        <v>265</v>
      </c>
      <c r="E41" s="4" t="s">
        <v>266</v>
      </c>
      <c r="F41" s="4" t="s">
        <v>231</v>
      </c>
      <c r="G41" s="4" t="s">
        <v>267</v>
      </c>
      <c r="H41" s="5" t="s">
        <v>268</v>
      </c>
      <c r="I41" s="6" t="s">
        <v>269</v>
      </c>
      <c r="J41" s="21">
        <v>14.190799999999999</v>
      </c>
      <c r="K41" s="22">
        <v>20.544499999999999</v>
      </c>
      <c r="L41" s="22">
        <v>14.0137</v>
      </c>
      <c r="M41" s="25">
        <v>16.249666666666666</v>
      </c>
      <c r="N41" s="28">
        <v>26.264900000000001</v>
      </c>
      <c r="O41" s="29">
        <v>27.186900000000001</v>
      </c>
      <c r="P41" s="29">
        <v>44.2958</v>
      </c>
      <c r="Q41" s="30">
        <v>32.582533333333338</v>
      </c>
    </row>
    <row r="42" spans="1:17" x14ac:dyDescent="0.2">
      <c r="A42" s="7" t="s">
        <v>270</v>
      </c>
      <c r="B42" s="7" t="s">
        <v>271</v>
      </c>
      <c r="C42" s="7" t="s">
        <v>141</v>
      </c>
      <c r="D42" s="7" t="s">
        <v>272</v>
      </c>
      <c r="E42" s="8" t="s">
        <v>273</v>
      </c>
      <c r="F42" s="4" t="s">
        <v>274</v>
      </c>
      <c r="G42" s="4" t="s">
        <v>274</v>
      </c>
      <c r="H42" s="9" t="s">
        <v>275</v>
      </c>
      <c r="I42" s="10" t="s">
        <v>276</v>
      </c>
      <c r="J42" s="21">
        <v>5.77759</v>
      </c>
      <c r="K42" s="22">
        <v>5.4773300000000003</v>
      </c>
      <c r="L42" s="22">
        <v>3.8813900000000001</v>
      </c>
      <c r="M42" s="25">
        <v>5.0454366666666663</v>
      </c>
      <c r="N42" s="28">
        <v>58.7151</v>
      </c>
      <c r="O42" s="29">
        <v>54.717300000000002</v>
      </c>
      <c r="P42" s="29">
        <v>52.950099999999999</v>
      </c>
      <c r="Q42" s="30">
        <v>55.460833333333333</v>
      </c>
    </row>
    <row r="43" spans="1:17" x14ac:dyDescent="0.2">
      <c r="A43" s="7" t="s">
        <v>277</v>
      </c>
      <c r="B43" s="7" t="s">
        <v>278</v>
      </c>
      <c r="C43" s="7" t="s">
        <v>141</v>
      </c>
      <c r="D43" s="7" t="s">
        <v>279</v>
      </c>
      <c r="E43" s="8" t="s">
        <v>280</v>
      </c>
      <c r="F43" s="4" t="s">
        <v>281</v>
      </c>
      <c r="G43" s="4" t="s">
        <v>282</v>
      </c>
      <c r="H43" s="9" t="s">
        <v>283</v>
      </c>
      <c r="I43" s="10" t="s">
        <v>284</v>
      </c>
      <c r="J43" s="21">
        <v>2.9675600000000002</v>
      </c>
      <c r="K43" s="22">
        <v>3.3930799999999999</v>
      </c>
      <c r="L43" s="22">
        <v>1.4196200000000001</v>
      </c>
      <c r="M43" s="25">
        <v>2.5934200000000001</v>
      </c>
      <c r="N43" s="28">
        <v>57.410699999999999</v>
      </c>
      <c r="O43" s="29">
        <v>58.209899999999998</v>
      </c>
      <c r="P43" s="29">
        <v>57.183900000000001</v>
      </c>
      <c r="Q43" s="30">
        <v>57.601499999999994</v>
      </c>
    </row>
    <row r="44" spans="1:17" x14ac:dyDescent="0.2">
      <c r="A44" s="7" t="s">
        <v>285</v>
      </c>
      <c r="B44" s="7" t="s">
        <v>286</v>
      </c>
      <c r="C44" s="7" t="s">
        <v>27</v>
      </c>
      <c r="D44" s="7" t="s">
        <v>287</v>
      </c>
      <c r="E44" s="8" t="s">
        <v>288</v>
      </c>
      <c r="F44" s="4" t="s">
        <v>231</v>
      </c>
      <c r="G44" s="4" t="s">
        <v>289</v>
      </c>
      <c r="H44" s="9" t="s">
        <v>290</v>
      </c>
      <c r="I44" s="10" t="s">
        <v>291</v>
      </c>
      <c r="J44" s="21">
        <v>3.3341699999999999</v>
      </c>
      <c r="K44" s="22">
        <v>2.3894700000000002</v>
      </c>
      <c r="L44" s="22">
        <v>3.2473000000000001</v>
      </c>
      <c r="M44" s="25">
        <v>2.9903133333333329</v>
      </c>
      <c r="N44" s="28">
        <v>71.445499999999996</v>
      </c>
      <c r="O44" s="29">
        <v>71.707599999999999</v>
      </c>
      <c r="P44" s="29">
        <v>63.081600000000002</v>
      </c>
      <c r="Q44" s="30">
        <v>68.744900000000001</v>
      </c>
    </row>
    <row r="45" spans="1:17" x14ac:dyDescent="0.2">
      <c r="A45" s="7" t="s">
        <v>292</v>
      </c>
      <c r="B45" s="7" t="s">
        <v>293</v>
      </c>
      <c r="C45" s="7" t="s">
        <v>41</v>
      </c>
      <c r="D45" s="7" t="s">
        <v>294</v>
      </c>
      <c r="E45" s="8" t="s">
        <v>295</v>
      </c>
      <c r="F45" s="4" t="s">
        <v>296</v>
      </c>
      <c r="G45" s="4" t="s">
        <v>296</v>
      </c>
      <c r="H45" s="9" t="s">
        <v>297</v>
      </c>
      <c r="I45" s="10" t="s">
        <v>298</v>
      </c>
      <c r="J45" s="21">
        <v>6.9362500000000002</v>
      </c>
      <c r="K45" s="22">
        <v>7.7121199999999996</v>
      </c>
      <c r="L45" s="22">
        <v>2.3656899999999998</v>
      </c>
      <c r="M45" s="25">
        <v>5.6713533333333332</v>
      </c>
      <c r="N45" s="28">
        <v>67.636899999999997</v>
      </c>
      <c r="O45" s="29">
        <v>58.461300000000001</v>
      </c>
      <c r="P45" s="29">
        <v>53.305199999999999</v>
      </c>
      <c r="Q45" s="30">
        <v>59.801133333333325</v>
      </c>
    </row>
    <row r="46" spans="1:17" x14ac:dyDescent="0.2">
      <c r="A46" s="7" t="s">
        <v>299</v>
      </c>
      <c r="B46" s="7" t="s">
        <v>300</v>
      </c>
      <c r="C46" s="7" t="s">
        <v>141</v>
      </c>
      <c r="D46" s="7" t="s">
        <v>301</v>
      </c>
      <c r="E46" s="8" t="s">
        <v>302</v>
      </c>
      <c r="F46" s="4" t="s">
        <v>231</v>
      </c>
      <c r="G46" s="4" t="s">
        <v>231</v>
      </c>
      <c r="H46" s="9" t="s">
        <v>303</v>
      </c>
      <c r="I46" s="10" t="s">
        <v>303</v>
      </c>
      <c r="J46" s="21">
        <v>3.5142799999999998</v>
      </c>
      <c r="K46" s="22">
        <v>4.1760000000000002</v>
      </c>
      <c r="L46" s="22">
        <v>1.2870200000000001</v>
      </c>
      <c r="M46" s="25">
        <v>2.9924333333333331</v>
      </c>
      <c r="N46" s="28">
        <v>61.857599999999998</v>
      </c>
      <c r="O46" s="29">
        <v>60.394300000000001</v>
      </c>
      <c r="P46" s="29">
        <v>53.997399999999999</v>
      </c>
      <c r="Q46" s="30">
        <v>58.749766666666666</v>
      </c>
    </row>
    <row r="47" spans="1:17" x14ac:dyDescent="0.2">
      <c r="A47" s="7" t="s">
        <v>304</v>
      </c>
      <c r="B47" s="7" t="s">
        <v>305</v>
      </c>
      <c r="C47" s="7" t="s">
        <v>48</v>
      </c>
      <c r="D47" s="7" t="s">
        <v>306</v>
      </c>
      <c r="E47" s="8" t="s">
        <v>307</v>
      </c>
      <c r="F47" s="4" t="s">
        <v>231</v>
      </c>
      <c r="G47" s="4" t="s">
        <v>308</v>
      </c>
      <c r="H47" s="9" t="s">
        <v>45</v>
      </c>
      <c r="I47" s="10" t="s">
        <v>309</v>
      </c>
      <c r="J47" s="21">
        <v>1.8678300000000001</v>
      </c>
      <c r="K47" s="22">
        <v>1.50485</v>
      </c>
      <c r="L47" s="22">
        <v>1.1314900000000001</v>
      </c>
      <c r="M47" s="25">
        <v>1.50139</v>
      </c>
      <c r="N47" s="28">
        <v>63.491</v>
      </c>
      <c r="O47" s="29">
        <v>69.142799999999994</v>
      </c>
      <c r="P47" s="29">
        <v>62.400300000000001</v>
      </c>
      <c r="Q47" s="30">
        <v>65.011366666666675</v>
      </c>
    </row>
    <row r="48" spans="1:17" x14ac:dyDescent="0.2">
      <c r="A48" s="7" t="s">
        <v>310</v>
      </c>
      <c r="B48" s="7" t="s">
        <v>311</v>
      </c>
      <c r="C48" s="7" t="s">
        <v>241</v>
      </c>
      <c r="D48" s="7" t="s">
        <v>312</v>
      </c>
      <c r="E48" s="8" t="s">
        <v>313</v>
      </c>
      <c r="F48" s="4" t="s">
        <v>231</v>
      </c>
      <c r="G48" s="4" t="s">
        <v>314</v>
      </c>
      <c r="H48" s="9" t="s">
        <v>315</v>
      </c>
      <c r="I48" s="10" t="s">
        <v>315</v>
      </c>
      <c r="J48" s="21">
        <v>3.2559499999999999</v>
      </c>
      <c r="K48" s="22">
        <v>4.4253799999999996</v>
      </c>
      <c r="L48" s="22">
        <v>2.41</v>
      </c>
      <c r="M48" s="25">
        <v>3.3637766666666664</v>
      </c>
      <c r="N48" s="28">
        <v>48.461300000000001</v>
      </c>
      <c r="O48" s="29">
        <v>41.063299999999998</v>
      </c>
      <c r="P48" s="29">
        <v>48.656599999999997</v>
      </c>
      <c r="Q48" s="30">
        <v>46.060399999999994</v>
      </c>
    </row>
    <row r="49" spans="1:17" x14ac:dyDescent="0.2">
      <c r="A49" s="7" t="s">
        <v>316</v>
      </c>
      <c r="B49" s="7" t="s">
        <v>317</v>
      </c>
      <c r="C49" s="7" t="s">
        <v>112</v>
      </c>
      <c r="D49" s="7" t="s">
        <v>318</v>
      </c>
      <c r="E49" s="8" t="s">
        <v>319</v>
      </c>
      <c r="F49" s="4" t="s">
        <v>320</v>
      </c>
      <c r="G49" s="4" t="s">
        <v>320</v>
      </c>
      <c r="H49" s="9" t="s">
        <v>321</v>
      </c>
      <c r="I49" s="10" t="s">
        <v>322</v>
      </c>
      <c r="J49" s="21">
        <v>1.57646</v>
      </c>
      <c r="K49" s="22">
        <v>4.1176399999999997</v>
      </c>
      <c r="L49" s="22">
        <v>1.3831199999999999</v>
      </c>
      <c r="M49" s="25">
        <v>2.3590733333333334</v>
      </c>
      <c r="N49" s="28">
        <v>63.055500000000002</v>
      </c>
      <c r="O49" s="29">
        <v>41.031799999999997</v>
      </c>
      <c r="P49" s="29">
        <v>55.530200000000001</v>
      </c>
      <c r="Q49" s="30">
        <v>53.205833333333338</v>
      </c>
    </row>
    <row r="50" spans="1:17" x14ac:dyDescent="0.2">
      <c r="A50" s="7" t="s">
        <v>323</v>
      </c>
      <c r="B50" s="7" t="s">
        <v>324</v>
      </c>
      <c r="C50" s="7" t="s">
        <v>11</v>
      </c>
      <c r="D50" s="7" t="s">
        <v>325</v>
      </c>
      <c r="E50" s="8" t="s">
        <v>326</v>
      </c>
      <c r="F50" s="4" t="s">
        <v>327</v>
      </c>
      <c r="G50" s="4" t="s">
        <v>327</v>
      </c>
      <c r="H50" s="9" t="s">
        <v>328</v>
      </c>
      <c r="I50" s="10" t="s">
        <v>329</v>
      </c>
      <c r="J50" s="21">
        <v>5.0821800000000001</v>
      </c>
      <c r="K50" s="22">
        <v>5.2570699999999997</v>
      </c>
      <c r="L50" s="22">
        <v>5.6196900000000003</v>
      </c>
      <c r="M50" s="25">
        <v>5.3196466666666664</v>
      </c>
      <c r="N50" s="28">
        <v>51.444400000000002</v>
      </c>
      <c r="O50" s="29">
        <v>57.840899999999998</v>
      </c>
      <c r="P50" s="29">
        <v>55.7194</v>
      </c>
      <c r="Q50" s="30">
        <v>55.001566666666669</v>
      </c>
    </row>
    <row r="51" spans="1:17" x14ac:dyDescent="0.2">
      <c r="A51" s="7" t="s">
        <v>330</v>
      </c>
      <c r="B51" s="7" t="s">
        <v>331</v>
      </c>
      <c r="C51" s="7" t="s">
        <v>41</v>
      </c>
      <c r="D51" s="7" t="s">
        <v>332</v>
      </c>
      <c r="E51" s="8" t="s">
        <v>333</v>
      </c>
      <c r="F51" s="4" t="s">
        <v>231</v>
      </c>
      <c r="G51" s="4" t="s">
        <v>334</v>
      </c>
      <c r="H51" s="9" t="s">
        <v>335</v>
      </c>
      <c r="I51" s="10" t="s">
        <v>336</v>
      </c>
      <c r="J51" s="21">
        <v>3.36456</v>
      </c>
      <c r="K51" s="22">
        <v>5.2523600000000004</v>
      </c>
      <c r="L51" s="22">
        <v>1.63378</v>
      </c>
      <c r="M51" s="25">
        <v>3.4169</v>
      </c>
      <c r="N51" s="28">
        <v>63.574100000000001</v>
      </c>
      <c r="O51" s="29">
        <v>55.247100000000003</v>
      </c>
      <c r="P51" s="29">
        <v>57.9529</v>
      </c>
      <c r="Q51" s="30">
        <v>58.924700000000001</v>
      </c>
    </row>
    <row r="52" spans="1:17" x14ac:dyDescent="0.2">
      <c r="A52" s="7" t="s">
        <v>337</v>
      </c>
      <c r="B52" s="7" t="s">
        <v>338</v>
      </c>
      <c r="C52" s="7" t="s">
        <v>148</v>
      </c>
      <c r="D52" s="7" t="s">
        <v>339</v>
      </c>
      <c r="E52" s="8" t="s">
        <v>340</v>
      </c>
      <c r="F52" s="4" t="s">
        <v>341</v>
      </c>
      <c r="G52" s="4" t="s">
        <v>341</v>
      </c>
      <c r="H52" s="9" t="s">
        <v>342</v>
      </c>
      <c r="I52" s="10" t="s">
        <v>343</v>
      </c>
      <c r="J52" s="21">
        <v>7.54549</v>
      </c>
      <c r="K52" s="22">
        <v>7.87507</v>
      </c>
      <c r="L52" s="22">
        <v>5.84938</v>
      </c>
      <c r="M52" s="25">
        <v>7.0899799999999997</v>
      </c>
      <c r="N52" s="28">
        <v>57.777200000000001</v>
      </c>
      <c r="O52" s="29">
        <v>49.7622</v>
      </c>
      <c r="P52" s="29">
        <v>48.406999999999996</v>
      </c>
      <c r="Q52" s="30">
        <v>51.98213333333333</v>
      </c>
    </row>
    <row r="53" spans="1:17" x14ac:dyDescent="0.2">
      <c r="A53" s="7" t="s">
        <v>344</v>
      </c>
      <c r="B53" s="7" t="s">
        <v>345</v>
      </c>
      <c r="C53" s="7" t="s">
        <v>19</v>
      </c>
      <c r="D53" s="7" t="s">
        <v>346</v>
      </c>
      <c r="E53" s="8" t="s">
        <v>347</v>
      </c>
      <c r="F53" s="4" t="s">
        <v>231</v>
      </c>
      <c r="G53" s="4" t="s">
        <v>348</v>
      </c>
      <c r="H53" s="9" t="s">
        <v>349</v>
      </c>
      <c r="I53" s="10" t="s">
        <v>349</v>
      </c>
      <c r="J53" s="21">
        <v>5.52752</v>
      </c>
      <c r="K53" s="22">
        <v>8.0254999999999992</v>
      </c>
      <c r="L53" s="22">
        <v>4.2609199999999996</v>
      </c>
      <c r="M53" s="25">
        <v>5.9379799999999996</v>
      </c>
      <c r="N53" s="28">
        <v>52.1173</v>
      </c>
      <c r="O53" s="29">
        <v>44.289299999999997</v>
      </c>
      <c r="P53" s="29">
        <v>53.596400000000003</v>
      </c>
      <c r="Q53" s="30">
        <v>50.000999999999998</v>
      </c>
    </row>
    <row r="54" spans="1:17" x14ac:dyDescent="0.2">
      <c r="A54" s="7" t="s">
        <v>350</v>
      </c>
      <c r="B54" s="7" t="s">
        <v>351</v>
      </c>
      <c r="C54" s="7" t="s">
        <v>48</v>
      </c>
      <c r="D54" s="7" t="s">
        <v>352</v>
      </c>
      <c r="E54" s="8" t="s">
        <v>353</v>
      </c>
      <c r="F54" s="4" t="s">
        <v>354</v>
      </c>
      <c r="G54" s="4" t="s">
        <v>354</v>
      </c>
      <c r="H54" s="9" t="s">
        <v>355</v>
      </c>
      <c r="I54" s="10" t="s">
        <v>356</v>
      </c>
      <c r="J54" s="21">
        <v>5.5536500000000002</v>
      </c>
      <c r="K54" s="22">
        <v>4.15158</v>
      </c>
      <c r="L54" s="22">
        <v>6.4483499999999996</v>
      </c>
      <c r="M54" s="25">
        <v>5.384526666666666</v>
      </c>
      <c r="N54" s="28">
        <v>56.145699999999998</v>
      </c>
      <c r="O54" s="29">
        <v>55.738199999999999</v>
      </c>
      <c r="P54" s="29">
        <v>55.200499999999998</v>
      </c>
      <c r="Q54" s="30">
        <v>55.694799999999994</v>
      </c>
    </row>
    <row r="55" spans="1:17" x14ac:dyDescent="0.2">
      <c r="A55" s="7" t="s">
        <v>357</v>
      </c>
      <c r="B55" s="7" t="s">
        <v>358</v>
      </c>
      <c r="C55" s="7" t="s">
        <v>41</v>
      </c>
      <c r="D55" s="7" t="s">
        <v>359</v>
      </c>
      <c r="E55" s="8" t="s">
        <v>360</v>
      </c>
      <c r="F55" s="4" t="s">
        <v>361</v>
      </c>
      <c r="G55" s="4" t="s">
        <v>361</v>
      </c>
      <c r="H55" s="9" t="s">
        <v>362</v>
      </c>
      <c r="I55" s="10" t="s">
        <v>363</v>
      </c>
      <c r="J55" s="21">
        <v>5.3235299999999999</v>
      </c>
      <c r="K55" s="22">
        <v>5.3423499999999997</v>
      </c>
      <c r="L55" s="22">
        <v>7.7425699999999997</v>
      </c>
      <c r="M55" s="25">
        <v>6.1361499999999998</v>
      </c>
      <c r="N55" s="28">
        <v>55.281199999999998</v>
      </c>
      <c r="O55" s="29">
        <v>58.346400000000003</v>
      </c>
      <c r="P55" s="29">
        <v>54.413899999999998</v>
      </c>
      <c r="Q55" s="30">
        <v>56.013833333333331</v>
      </c>
    </row>
    <row r="56" spans="1:17" x14ac:dyDescent="0.2">
      <c r="A56" s="7" t="s">
        <v>364</v>
      </c>
      <c r="B56" s="7" t="s">
        <v>365</v>
      </c>
      <c r="C56" s="7" t="s">
        <v>41</v>
      </c>
      <c r="D56" s="7" t="s">
        <v>366</v>
      </c>
      <c r="E56" s="8" t="s">
        <v>367</v>
      </c>
      <c r="F56" s="4" t="s">
        <v>231</v>
      </c>
      <c r="G56" s="4" t="s">
        <v>231</v>
      </c>
      <c r="H56" s="9" t="s">
        <v>45</v>
      </c>
      <c r="I56" s="9" t="s">
        <v>45</v>
      </c>
      <c r="J56" s="21">
        <v>5.6606500000000004</v>
      </c>
      <c r="K56" s="22">
        <v>6.7955899999999998</v>
      </c>
      <c r="L56" s="22">
        <v>3.8748100000000001</v>
      </c>
      <c r="M56" s="25">
        <v>5.4436833333333334</v>
      </c>
      <c r="N56" s="28">
        <v>58.278700000000001</v>
      </c>
      <c r="O56" s="29">
        <v>54.081899999999997</v>
      </c>
      <c r="P56" s="29">
        <v>59.857300000000002</v>
      </c>
      <c r="Q56" s="30">
        <v>57.405966666666671</v>
      </c>
    </row>
    <row r="57" spans="1:17" x14ac:dyDescent="0.2">
      <c r="A57" s="7" t="s">
        <v>368</v>
      </c>
      <c r="B57" s="7" t="s">
        <v>369</v>
      </c>
      <c r="C57" s="7" t="s">
        <v>41</v>
      </c>
      <c r="D57" s="7" t="s">
        <v>370</v>
      </c>
      <c r="E57" s="8" t="s">
        <v>371</v>
      </c>
      <c r="F57" s="4" t="s">
        <v>372</v>
      </c>
      <c r="G57" s="4" t="s">
        <v>372</v>
      </c>
      <c r="H57" s="9" t="s">
        <v>373</v>
      </c>
      <c r="I57" s="10" t="s">
        <v>374</v>
      </c>
      <c r="J57" s="21">
        <v>3.6545899999999998</v>
      </c>
      <c r="K57" s="22">
        <v>4.3735099999999996</v>
      </c>
      <c r="L57" s="22">
        <v>2.2688299999999999</v>
      </c>
      <c r="M57" s="25">
        <v>3.4323099999999993</v>
      </c>
      <c r="N57" s="28">
        <v>64.308300000000003</v>
      </c>
      <c r="O57" s="29">
        <v>51.832299999999996</v>
      </c>
      <c r="P57" s="29">
        <v>54.708599999999997</v>
      </c>
      <c r="Q57" s="30">
        <v>56.949733333333334</v>
      </c>
    </row>
    <row r="58" spans="1:17" x14ac:dyDescent="0.2">
      <c r="A58" s="7" t="s">
        <v>375</v>
      </c>
      <c r="B58" s="7" t="s">
        <v>376</v>
      </c>
      <c r="C58" s="7" t="s">
        <v>27</v>
      </c>
      <c r="D58" s="7" t="s">
        <v>377</v>
      </c>
      <c r="E58" s="8" t="s">
        <v>378</v>
      </c>
      <c r="F58" s="4" t="s">
        <v>231</v>
      </c>
      <c r="G58" s="4" t="s">
        <v>379</v>
      </c>
      <c r="H58" s="9" t="s">
        <v>232</v>
      </c>
      <c r="I58" s="10" t="s">
        <v>232</v>
      </c>
      <c r="J58" s="21">
        <v>2.2820299999999998</v>
      </c>
      <c r="K58" s="22">
        <v>2.2122700000000002</v>
      </c>
      <c r="L58" s="22">
        <v>1.41516</v>
      </c>
      <c r="M58" s="25">
        <v>1.9698200000000001</v>
      </c>
      <c r="N58" s="28">
        <v>70.741900000000001</v>
      </c>
      <c r="O58" s="29">
        <v>64.446200000000005</v>
      </c>
      <c r="P58" s="29">
        <v>55.851799999999997</v>
      </c>
      <c r="Q58" s="30">
        <v>63.679966666666672</v>
      </c>
    </row>
    <row r="59" spans="1:17" x14ac:dyDescent="0.2">
      <c r="A59" s="7" t="s">
        <v>380</v>
      </c>
      <c r="B59" s="7" t="s">
        <v>381</v>
      </c>
      <c r="C59" s="7" t="s">
        <v>41</v>
      </c>
      <c r="D59" s="7" t="s">
        <v>382</v>
      </c>
      <c r="E59" s="8" t="s">
        <v>383</v>
      </c>
      <c r="F59" s="4" t="s">
        <v>384</v>
      </c>
      <c r="G59" s="4" t="s">
        <v>384</v>
      </c>
      <c r="H59" s="9" t="s">
        <v>385</v>
      </c>
      <c r="I59" s="10" t="s">
        <v>386</v>
      </c>
      <c r="J59" s="21">
        <v>2.5465100000000001</v>
      </c>
      <c r="K59" s="22">
        <v>4.3612900000000003</v>
      </c>
      <c r="L59" s="22">
        <v>2.34951</v>
      </c>
      <c r="M59" s="25">
        <v>3.0857700000000001</v>
      </c>
      <c r="N59" s="28">
        <v>59.7682</v>
      </c>
      <c r="O59" s="29">
        <v>62.683799999999998</v>
      </c>
      <c r="P59" s="29">
        <v>57.545499999999997</v>
      </c>
      <c r="Q59" s="30">
        <v>59.999166666666667</v>
      </c>
    </row>
    <row r="60" spans="1:17" x14ac:dyDescent="0.2">
      <c r="A60" s="7" t="s">
        <v>387</v>
      </c>
      <c r="B60" s="7" t="s">
        <v>388</v>
      </c>
      <c r="C60" s="7" t="s">
        <v>41</v>
      </c>
      <c r="D60" s="7" t="s">
        <v>389</v>
      </c>
      <c r="E60" s="8" t="s">
        <v>390</v>
      </c>
      <c r="F60" s="4" t="s">
        <v>231</v>
      </c>
      <c r="G60" s="4" t="s">
        <v>231</v>
      </c>
      <c r="H60" s="9" t="s">
        <v>391</v>
      </c>
      <c r="I60" s="9" t="s">
        <v>391</v>
      </c>
      <c r="J60" s="21">
        <v>3.8903799999999999</v>
      </c>
      <c r="K60" s="22">
        <v>3.0742400000000001</v>
      </c>
      <c r="L60" s="22">
        <v>2.8509799999999998</v>
      </c>
      <c r="M60" s="25">
        <v>3.2718666666666665</v>
      </c>
      <c r="N60" s="28">
        <v>58.787300000000002</v>
      </c>
      <c r="O60" s="29">
        <v>46.343400000000003</v>
      </c>
      <c r="P60" s="29">
        <v>44.402900000000002</v>
      </c>
      <c r="Q60" s="30">
        <v>49.844533333333338</v>
      </c>
    </row>
    <row r="61" spans="1:17" x14ac:dyDescent="0.2">
      <c r="A61" s="7" t="s">
        <v>392</v>
      </c>
      <c r="B61" s="7" t="s">
        <v>393</v>
      </c>
      <c r="C61" s="7" t="s">
        <v>27</v>
      </c>
      <c r="D61" s="7" t="s">
        <v>394</v>
      </c>
      <c r="E61" s="8" t="s">
        <v>395</v>
      </c>
      <c r="F61" s="4" t="s">
        <v>396</v>
      </c>
      <c r="G61" s="4" t="s">
        <v>396</v>
      </c>
      <c r="H61" s="9" t="s">
        <v>397</v>
      </c>
      <c r="I61" s="10" t="s">
        <v>398</v>
      </c>
      <c r="J61" s="21">
        <v>1.4743999999999999</v>
      </c>
      <c r="K61" s="22">
        <v>3.1388199999999999</v>
      </c>
      <c r="L61" s="22">
        <v>1.57352</v>
      </c>
      <c r="M61" s="25">
        <v>2.0622466666666668</v>
      </c>
      <c r="N61" s="28">
        <v>74.003399999999999</v>
      </c>
      <c r="O61" s="29">
        <v>71.686999999999998</v>
      </c>
      <c r="P61" s="29">
        <v>68.441699999999997</v>
      </c>
      <c r="Q61" s="30">
        <v>71.377366666666674</v>
      </c>
    </row>
    <row r="62" spans="1:17" x14ac:dyDescent="0.2">
      <c r="A62" s="7" t="s">
        <v>399</v>
      </c>
      <c r="B62" s="7" t="s">
        <v>400</v>
      </c>
      <c r="C62" s="7" t="s">
        <v>19</v>
      </c>
      <c r="D62" s="7" t="s">
        <v>401</v>
      </c>
      <c r="E62" s="8" t="s">
        <v>402</v>
      </c>
      <c r="F62" s="4" t="s">
        <v>403</v>
      </c>
      <c r="G62" s="4" t="s">
        <v>403</v>
      </c>
      <c r="H62" s="9" t="s">
        <v>404</v>
      </c>
      <c r="I62" s="10" t="s">
        <v>405</v>
      </c>
      <c r="J62" s="21">
        <v>1.42984</v>
      </c>
      <c r="K62" s="22">
        <v>3.2803900000000001</v>
      </c>
      <c r="L62" s="22">
        <v>1.97037</v>
      </c>
      <c r="M62" s="25">
        <v>2.2268666666666665</v>
      </c>
      <c r="N62" s="28">
        <v>67.991900000000001</v>
      </c>
      <c r="O62" s="29">
        <v>66.136899999999997</v>
      </c>
      <c r="P62" s="29">
        <v>65.640600000000006</v>
      </c>
      <c r="Q62" s="30">
        <v>66.589800000000011</v>
      </c>
    </row>
    <row r="63" spans="1:17" x14ac:dyDescent="0.2">
      <c r="A63" s="7" t="s">
        <v>406</v>
      </c>
      <c r="B63" s="7" t="s">
        <v>407</v>
      </c>
      <c r="C63" s="7" t="s">
        <v>41</v>
      </c>
      <c r="D63" s="7" t="s">
        <v>408</v>
      </c>
      <c r="E63" s="8" t="s">
        <v>409</v>
      </c>
      <c r="F63" s="4" t="s">
        <v>231</v>
      </c>
      <c r="G63" s="4" t="s">
        <v>231</v>
      </c>
      <c r="H63" s="9" t="s">
        <v>410</v>
      </c>
      <c r="I63" s="9" t="s">
        <v>410</v>
      </c>
      <c r="J63" s="21">
        <v>4.9660200000000003</v>
      </c>
      <c r="K63" s="22">
        <v>5.93133</v>
      </c>
      <c r="L63" s="22">
        <v>3.23895</v>
      </c>
      <c r="M63" s="25">
        <v>4.7120999999999995</v>
      </c>
      <c r="N63" s="28">
        <v>55.521500000000003</v>
      </c>
      <c r="O63" s="29">
        <v>57.759799999999998</v>
      </c>
      <c r="P63" s="29">
        <v>53.204500000000003</v>
      </c>
      <c r="Q63" s="30">
        <v>55.495266666666673</v>
      </c>
    </row>
    <row r="64" spans="1:17" x14ac:dyDescent="0.2">
      <c r="A64" s="7" t="s">
        <v>411</v>
      </c>
      <c r="B64" s="7" t="s">
        <v>412</v>
      </c>
      <c r="C64" s="7" t="s">
        <v>141</v>
      </c>
      <c r="D64" s="7" t="s">
        <v>413</v>
      </c>
      <c r="E64" s="8" t="s">
        <v>414</v>
      </c>
      <c r="F64" s="4" t="s">
        <v>231</v>
      </c>
      <c r="G64" s="4" t="s">
        <v>415</v>
      </c>
      <c r="H64" s="9" t="s">
        <v>416</v>
      </c>
      <c r="I64" s="10" t="s">
        <v>417</v>
      </c>
      <c r="J64" s="21">
        <v>3.28207</v>
      </c>
      <c r="K64" s="22">
        <v>4.7355200000000002</v>
      </c>
      <c r="L64" s="22">
        <v>1.93479</v>
      </c>
      <c r="M64" s="25">
        <v>3.3174600000000001</v>
      </c>
      <c r="N64" s="28">
        <v>60.225700000000003</v>
      </c>
      <c r="O64" s="29">
        <v>55.73</v>
      </c>
      <c r="P64" s="29">
        <v>54.319899999999997</v>
      </c>
      <c r="Q64" s="30">
        <v>56.758533333333332</v>
      </c>
    </row>
    <row r="65" spans="1:17" x14ac:dyDescent="0.2">
      <c r="A65" s="7" t="s">
        <v>418</v>
      </c>
      <c r="B65" s="7" t="s">
        <v>419</v>
      </c>
      <c r="C65" s="7" t="s">
        <v>19</v>
      </c>
      <c r="D65" s="7" t="s">
        <v>420</v>
      </c>
      <c r="E65" s="8" t="s">
        <v>421</v>
      </c>
      <c r="F65" s="4" t="s">
        <v>231</v>
      </c>
      <c r="G65" s="4" t="s">
        <v>422</v>
      </c>
      <c r="H65" s="9" t="s">
        <v>423</v>
      </c>
      <c r="I65" s="10" t="s">
        <v>424</v>
      </c>
      <c r="J65" s="21">
        <v>1.31992</v>
      </c>
      <c r="K65" s="22">
        <v>2.6351800000000001</v>
      </c>
      <c r="L65" s="22">
        <v>1.79026</v>
      </c>
      <c r="M65" s="25">
        <v>1.9151199999999999</v>
      </c>
      <c r="N65" s="28">
        <v>68.445599999999999</v>
      </c>
      <c r="O65" s="29">
        <v>58.3048</v>
      </c>
      <c r="P65" s="29">
        <v>61.767800000000001</v>
      </c>
      <c r="Q65" s="30">
        <v>62.839400000000005</v>
      </c>
    </row>
    <row r="66" spans="1:17" x14ac:dyDescent="0.2">
      <c r="A66" s="7" t="s">
        <v>425</v>
      </c>
      <c r="B66" s="7" t="s">
        <v>426</v>
      </c>
      <c r="C66" s="7" t="s">
        <v>19</v>
      </c>
      <c r="D66" s="7" t="s">
        <v>427</v>
      </c>
      <c r="E66" s="8" t="s">
        <v>428</v>
      </c>
      <c r="F66" s="4" t="s">
        <v>429</v>
      </c>
      <c r="G66" s="4" t="s">
        <v>429</v>
      </c>
      <c r="H66" s="9" t="s">
        <v>430</v>
      </c>
      <c r="I66" s="10" t="s">
        <v>431</v>
      </c>
      <c r="J66" s="21">
        <v>2.5636899999999998</v>
      </c>
      <c r="K66" s="22">
        <v>3.5483799999999999</v>
      </c>
      <c r="L66" s="22">
        <v>0.52452900000000002</v>
      </c>
      <c r="M66" s="25">
        <v>2.2121996666666663</v>
      </c>
      <c r="N66" s="28">
        <v>66.2654</v>
      </c>
      <c r="O66" s="29">
        <v>49.212499999999999</v>
      </c>
      <c r="P66" s="29">
        <v>53.560400000000001</v>
      </c>
      <c r="Q66" s="30">
        <v>56.3461</v>
      </c>
    </row>
    <row r="67" spans="1:17" x14ac:dyDescent="0.2">
      <c r="A67" s="7" t="s">
        <v>432</v>
      </c>
      <c r="B67" s="7" t="s">
        <v>433</v>
      </c>
      <c r="C67" s="7" t="s">
        <v>27</v>
      </c>
      <c r="D67" s="7" t="s">
        <v>434</v>
      </c>
      <c r="E67" s="8" t="s">
        <v>435</v>
      </c>
      <c r="F67" s="4" t="s">
        <v>231</v>
      </c>
      <c r="G67" s="4" t="s">
        <v>436</v>
      </c>
      <c r="H67" s="9" t="s">
        <v>410</v>
      </c>
      <c r="I67" s="10" t="s">
        <v>437</v>
      </c>
      <c r="J67" s="21">
        <v>1.0803</v>
      </c>
      <c r="K67" s="22">
        <v>0.79989500000000002</v>
      </c>
      <c r="L67" s="22">
        <v>0.66234899999999997</v>
      </c>
      <c r="M67" s="25">
        <v>0.84751466666666664</v>
      </c>
      <c r="N67" s="28">
        <v>85.341700000000003</v>
      </c>
      <c r="O67" s="29">
        <v>70.238</v>
      </c>
      <c r="P67" s="29">
        <v>64.775599999999997</v>
      </c>
      <c r="Q67" s="30">
        <v>73.451766666666671</v>
      </c>
    </row>
    <row r="68" spans="1:17" x14ac:dyDescent="0.2">
      <c r="A68" s="7" t="s">
        <v>438</v>
      </c>
      <c r="B68" s="7" t="s">
        <v>439</v>
      </c>
      <c r="C68" s="7" t="s">
        <v>48</v>
      </c>
      <c r="D68" s="7" t="s">
        <v>440</v>
      </c>
      <c r="E68" s="8" t="s">
        <v>441</v>
      </c>
      <c r="F68" s="4" t="s">
        <v>511</v>
      </c>
      <c r="G68" s="4" t="s">
        <v>511</v>
      </c>
      <c r="H68" s="9" t="s">
        <v>442</v>
      </c>
      <c r="I68" s="10" t="s">
        <v>443</v>
      </c>
      <c r="J68" s="21">
        <v>4.3578099999999997</v>
      </c>
      <c r="K68" s="22">
        <v>4.2987399999999996</v>
      </c>
      <c r="L68" s="22">
        <v>3.7640899999999999</v>
      </c>
      <c r="M68" s="25">
        <v>4.1402133333333326</v>
      </c>
      <c r="N68" s="28">
        <v>66.566400000000002</v>
      </c>
      <c r="O68" s="29">
        <v>60.934899999999999</v>
      </c>
      <c r="P68" s="29">
        <v>60.0899</v>
      </c>
      <c r="Q68" s="30">
        <v>62.530400000000007</v>
      </c>
    </row>
    <row r="69" spans="1:17" x14ac:dyDescent="0.2">
      <c r="A69" s="7" t="s">
        <v>444</v>
      </c>
      <c r="B69" s="7" t="s">
        <v>445</v>
      </c>
      <c r="C69" s="7" t="s">
        <v>41</v>
      </c>
      <c r="D69" s="7" t="s">
        <v>446</v>
      </c>
      <c r="E69" s="8" t="s">
        <v>447</v>
      </c>
      <c r="F69" s="4" t="s">
        <v>231</v>
      </c>
      <c r="G69" s="4" t="s">
        <v>448</v>
      </c>
      <c r="H69" s="9" t="s">
        <v>449</v>
      </c>
      <c r="I69" s="10" t="s">
        <v>450</v>
      </c>
      <c r="J69" s="21">
        <v>3.6981099999999998</v>
      </c>
      <c r="K69" s="22">
        <v>3.4006599999999998</v>
      </c>
      <c r="L69" s="22">
        <v>2.1631999999999998</v>
      </c>
      <c r="M69" s="25">
        <v>3.0873233333333334</v>
      </c>
      <c r="N69" s="28">
        <v>62.953800000000001</v>
      </c>
      <c r="O69" s="29">
        <v>63.2029</v>
      </c>
      <c r="P69" s="29">
        <v>47.174599999999998</v>
      </c>
      <c r="Q69" s="30">
        <v>57.777099999999997</v>
      </c>
    </row>
    <row r="70" spans="1:17" x14ac:dyDescent="0.2">
      <c r="A70" s="7" t="s">
        <v>451</v>
      </c>
      <c r="B70" s="7" t="s">
        <v>452</v>
      </c>
      <c r="C70" s="7" t="s">
        <v>112</v>
      </c>
      <c r="D70" s="7" t="s">
        <v>453</v>
      </c>
      <c r="E70" s="8" t="s">
        <v>454</v>
      </c>
      <c r="F70" s="4" t="s">
        <v>512</v>
      </c>
      <c r="G70" s="4" t="s">
        <v>512</v>
      </c>
      <c r="H70" s="9" t="s">
        <v>455</v>
      </c>
      <c r="I70" s="10" t="s">
        <v>456</v>
      </c>
      <c r="J70" s="21">
        <v>6.2779199999999999</v>
      </c>
      <c r="K70" s="22">
        <v>13.097099999999999</v>
      </c>
      <c r="L70" s="22">
        <v>6.3945400000000001</v>
      </c>
      <c r="M70" s="25">
        <v>8.5898533333333322</v>
      </c>
      <c r="N70" s="28">
        <v>39.850900000000003</v>
      </c>
      <c r="O70" s="29">
        <v>18.9206</v>
      </c>
      <c r="P70" s="29">
        <v>57.418100000000003</v>
      </c>
      <c r="Q70" s="30">
        <v>38.729866666666673</v>
      </c>
    </row>
    <row r="71" spans="1:17" x14ac:dyDescent="0.2">
      <c r="A71" s="7" t="s">
        <v>457</v>
      </c>
      <c r="B71" s="7" t="s">
        <v>458</v>
      </c>
      <c r="C71" s="7" t="s">
        <v>41</v>
      </c>
      <c r="D71" s="7" t="s">
        <v>459</v>
      </c>
      <c r="E71" s="8" t="s">
        <v>460</v>
      </c>
      <c r="F71" s="4" t="s">
        <v>231</v>
      </c>
      <c r="G71" s="4" t="s">
        <v>461</v>
      </c>
      <c r="H71" s="9" t="s">
        <v>462</v>
      </c>
      <c r="I71" s="10" t="s">
        <v>463</v>
      </c>
      <c r="J71" s="21">
        <v>4.0703699999999996</v>
      </c>
      <c r="K71" s="22">
        <v>1.75922</v>
      </c>
      <c r="L71" s="22">
        <v>1.5054399999999999</v>
      </c>
      <c r="M71" s="25">
        <v>2.4450099999999999</v>
      </c>
      <c r="N71" s="28">
        <v>52.116</v>
      </c>
      <c r="O71" s="29">
        <v>47.744500000000002</v>
      </c>
      <c r="P71" s="29">
        <v>51.548499999999997</v>
      </c>
      <c r="Q71" s="30">
        <v>50.469666666666662</v>
      </c>
    </row>
    <row r="72" spans="1:17" x14ac:dyDescent="0.2">
      <c r="A72" s="7" t="s">
        <v>464</v>
      </c>
      <c r="B72" s="7" t="s">
        <v>465</v>
      </c>
      <c r="C72" s="7" t="s">
        <v>41</v>
      </c>
      <c r="D72" s="7" t="s">
        <v>466</v>
      </c>
      <c r="E72" s="8" t="s">
        <v>467</v>
      </c>
      <c r="F72" s="4" t="s">
        <v>468</v>
      </c>
      <c r="G72" s="4" t="s">
        <v>468</v>
      </c>
      <c r="H72" s="9" t="s">
        <v>469</v>
      </c>
      <c r="I72" s="10" t="s">
        <v>470</v>
      </c>
      <c r="J72" s="21">
        <v>1.6677999999999999</v>
      </c>
      <c r="K72" s="22">
        <v>5.2531999999999996</v>
      </c>
      <c r="L72" s="22">
        <v>4.2529700000000004</v>
      </c>
      <c r="M72" s="25">
        <v>3.7246566666666667</v>
      </c>
      <c r="N72" s="28">
        <v>59.109000000000002</v>
      </c>
      <c r="O72" s="29">
        <v>57.689700000000002</v>
      </c>
      <c r="P72" s="29">
        <v>56.170200000000001</v>
      </c>
      <c r="Q72" s="30">
        <v>57.656299999999995</v>
      </c>
    </row>
    <row r="73" spans="1:17" x14ac:dyDescent="0.2">
      <c r="A73" s="7" t="s">
        <v>471</v>
      </c>
      <c r="B73" s="7" t="s">
        <v>472</v>
      </c>
      <c r="C73" s="7" t="s">
        <v>41</v>
      </c>
      <c r="D73" s="7" t="s">
        <v>473</v>
      </c>
      <c r="E73" s="8" t="s">
        <v>474</v>
      </c>
      <c r="F73" s="4" t="s">
        <v>475</v>
      </c>
      <c r="G73" s="4" t="s">
        <v>475</v>
      </c>
      <c r="H73" s="9" t="s">
        <v>476</v>
      </c>
      <c r="I73" s="10" t="s">
        <v>363</v>
      </c>
      <c r="J73" s="21">
        <v>3.2822</v>
      </c>
      <c r="K73" s="22">
        <v>4.2778400000000003</v>
      </c>
      <c r="L73" s="22">
        <v>3.6191</v>
      </c>
      <c r="M73" s="25">
        <v>3.7263800000000002</v>
      </c>
      <c r="N73" s="28">
        <v>62.283000000000001</v>
      </c>
      <c r="O73" s="29">
        <v>54.578200000000002</v>
      </c>
      <c r="P73" s="29">
        <v>52.252000000000002</v>
      </c>
      <c r="Q73" s="30">
        <v>56.371066666666671</v>
      </c>
    </row>
    <row r="74" spans="1:17" ht="16" thickBot="1" x14ac:dyDescent="0.25">
      <c r="A74" s="11" t="s">
        <v>477</v>
      </c>
      <c r="B74" s="11" t="s">
        <v>478</v>
      </c>
      <c r="C74" s="11" t="s">
        <v>27</v>
      </c>
      <c r="D74" s="11" t="s">
        <v>479</v>
      </c>
      <c r="E74" s="12" t="s">
        <v>480</v>
      </c>
      <c r="F74" s="4" t="s">
        <v>231</v>
      </c>
      <c r="G74" s="4" t="s">
        <v>481</v>
      </c>
      <c r="H74" s="13" t="s">
        <v>482</v>
      </c>
      <c r="I74" s="14" t="s">
        <v>482</v>
      </c>
      <c r="J74" s="21">
        <v>2.2582300000000002</v>
      </c>
      <c r="K74" s="22">
        <v>2.4765600000000001</v>
      </c>
      <c r="L74" s="22">
        <v>1.76502</v>
      </c>
      <c r="M74" s="25">
        <v>2.1666033333333332</v>
      </c>
      <c r="N74" s="28">
        <v>69.161900000000003</v>
      </c>
      <c r="O74" s="29">
        <v>66.147199999999998</v>
      </c>
      <c r="P74" s="29">
        <v>68.448899999999995</v>
      </c>
      <c r="Q74" s="30">
        <v>67.919333333333327</v>
      </c>
    </row>
    <row r="75" spans="1:17" ht="16" thickBot="1" x14ac:dyDescent="0.25">
      <c r="A75" s="15" t="s">
        <v>483</v>
      </c>
      <c r="B75" s="16" t="s">
        <v>484</v>
      </c>
      <c r="C75" s="17"/>
      <c r="D75" s="17"/>
      <c r="E75" s="17"/>
      <c r="F75" s="17"/>
      <c r="G75" s="17"/>
      <c r="H75" s="17"/>
      <c r="I75" s="18"/>
      <c r="J75" s="23">
        <v>5.3363787500000006</v>
      </c>
      <c r="K75" s="24">
        <v>6.6858725000000003</v>
      </c>
      <c r="L75" s="24">
        <v>4.6349787500000001</v>
      </c>
      <c r="M75" s="26">
        <v>5.5524099999999992</v>
      </c>
      <c r="N75" s="23">
        <v>58.785599999999988</v>
      </c>
      <c r="O75" s="24">
        <v>51.750325000000004</v>
      </c>
      <c r="P75" s="24">
        <v>59.687199999999997</v>
      </c>
      <c r="Q75" s="26">
        <v>56.741041666666661</v>
      </c>
    </row>
  </sheetData>
  <conditionalFormatting sqref="A2">
    <cfRule type="duplicateValues" dxfId="25" priority="13" stopIfTrue="1"/>
  </conditionalFormatting>
  <conditionalFormatting sqref="A3">
    <cfRule type="duplicateValues" dxfId="24" priority="12" stopIfTrue="1"/>
  </conditionalFormatting>
  <conditionalFormatting sqref="A4">
    <cfRule type="duplicateValues" dxfId="23" priority="11" stopIfTrue="1"/>
  </conditionalFormatting>
  <conditionalFormatting sqref="A5">
    <cfRule type="duplicateValues" dxfId="22" priority="10" stopIfTrue="1"/>
  </conditionalFormatting>
  <conditionalFormatting sqref="A6:A7">
    <cfRule type="duplicateValues" dxfId="21" priority="9" stopIfTrue="1"/>
  </conditionalFormatting>
  <conditionalFormatting sqref="A11">
    <cfRule type="duplicateValues" dxfId="20" priority="8" stopIfTrue="1"/>
  </conditionalFormatting>
  <conditionalFormatting sqref="A12:A15">
    <cfRule type="duplicateValues" dxfId="19" priority="7" stopIfTrue="1"/>
  </conditionalFormatting>
  <conditionalFormatting sqref="A16:A34">
    <cfRule type="duplicateValues" dxfId="18" priority="6" stopIfTrue="1"/>
  </conditionalFormatting>
  <conditionalFormatting sqref="A35:A45">
    <cfRule type="duplicateValues" dxfId="17" priority="5" stopIfTrue="1"/>
  </conditionalFormatting>
  <conditionalFormatting sqref="A46:A50">
    <cfRule type="duplicateValues" dxfId="16" priority="4" stopIfTrue="1"/>
  </conditionalFormatting>
  <conditionalFormatting sqref="A66">
    <cfRule type="duplicateValues" dxfId="15" priority="3" stopIfTrue="1"/>
  </conditionalFormatting>
  <conditionalFormatting sqref="A67:A73">
    <cfRule type="duplicateValues" dxfId="14" priority="2" stopIfTrue="1"/>
  </conditionalFormatting>
  <conditionalFormatting sqref="A74">
    <cfRule type="duplicateValues" dxfId="13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95D20-5F11-466D-BB80-D8A429A2560C}">
  <dimension ref="A1:Q75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10.33203125" bestFit="1" customWidth="1"/>
    <col min="2" max="2" width="14.1640625" bestFit="1" customWidth="1"/>
    <col min="3" max="3" width="6.6640625" bestFit="1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0.83203125" customWidth="1"/>
    <col min="9" max="9" width="95" bestFit="1" customWidth="1"/>
    <col min="10" max="12" width="12.5" bestFit="1" customWidth="1"/>
    <col min="13" max="13" width="14.5" bestFit="1" customWidth="1"/>
    <col min="14" max="16" width="12.83203125" bestFit="1" customWidth="1"/>
    <col min="17" max="17" width="14.6640625" bestFit="1" customWidth="1"/>
  </cols>
  <sheetData>
    <row r="1" spans="1:17" ht="16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9" t="s">
        <v>493</v>
      </c>
      <c r="K1" s="20" t="s">
        <v>494</v>
      </c>
      <c r="L1" s="20" t="s">
        <v>495</v>
      </c>
      <c r="M1" s="27" t="s">
        <v>496</v>
      </c>
      <c r="N1" s="19" t="s">
        <v>497</v>
      </c>
      <c r="O1" s="20" t="s">
        <v>498</v>
      </c>
      <c r="P1" s="20" t="s">
        <v>499</v>
      </c>
      <c r="Q1" s="27" t="s">
        <v>500</v>
      </c>
    </row>
    <row r="2" spans="1:17" x14ac:dyDescent="0.2">
      <c r="A2" s="2" t="s">
        <v>9</v>
      </c>
      <c r="B2" s="3" t="s">
        <v>10</v>
      </c>
      <c r="C2" s="3" t="s">
        <v>11</v>
      </c>
      <c r="D2" s="4" t="s">
        <v>12</v>
      </c>
      <c r="E2" s="4" t="s">
        <v>13</v>
      </c>
      <c r="F2" s="4" t="s">
        <v>231</v>
      </c>
      <c r="G2" s="4" t="s">
        <v>14</v>
      </c>
      <c r="H2" s="5" t="s">
        <v>15</v>
      </c>
      <c r="I2" s="6" t="s">
        <v>16</v>
      </c>
      <c r="J2" s="21">
        <v>15.492599999999999</v>
      </c>
      <c r="K2" s="22">
        <v>17.919699999999999</v>
      </c>
      <c r="L2" s="22">
        <v>13.239699999999999</v>
      </c>
      <c r="M2" s="25">
        <v>15.550666666666666</v>
      </c>
      <c r="N2" s="21">
        <v>38.904600000000002</v>
      </c>
      <c r="O2" s="22">
        <v>44.4253</v>
      </c>
      <c r="P2" s="22">
        <v>40.922699999999999</v>
      </c>
      <c r="Q2" s="25">
        <v>41.417533333333331</v>
      </c>
    </row>
    <row r="3" spans="1:17" x14ac:dyDescent="0.2">
      <c r="A3" s="2" t="s">
        <v>17</v>
      </c>
      <c r="B3" s="3" t="s">
        <v>18</v>
      </c>
      <c r="C3" s="3" t="s">
        <v>19</v>
      </c>
      <c r="D3" s="4" t="s">
        <v>20</v>
      </c>
      <c r="E3" s="4" t="s">
        <v>21</v>
      </c>
      <c r="F3" s="4" t="s">
        <v>22</v>
      </c>
      <c r="G3" s="4" t="s">
        <v>22</v>
      </c>
      <c r="H3" s="5" t="s">
        <v>23</v>
      </c>
      <c r="I3" s="6" t="s">
        <v>24</v>
      </c>
      <c r="J3" s="21">
        <v>6.9318900000000001</v>
      </c>
      <c r="K3" s="22">
        <v>5.0937000000000001</v>
      </c>
      <c r="L3" s="22">
        <v>5.12615</v>
      </c>
      <c r="M3" s="25">
        <v>5.717246666666667</v>
      </c>
      <c r="N3" s="21">
        <v>50.924700000000001</v>
      </c>
      <c r="O3" s="22">
        <v>59.648400000000002</v>
      </c>
      <c r="P3" s="22">
        <v>51.752699999999997</v>
      </c>
      <c r="Q3" s="25">
        <v>54.108600000000003</v>
      </c>
    </row>
    <row r="4" spans="1:17" x14ac:dyDescent="0.2">
      <c r="A4" s="2" t="s">
        <v>25</v>
      </c>
      <c r="B4" s="3" t="s">
        <v>26</v>
      </c>
      <c r="C4" s="3" t="s">
        <v>27</v>
      </c>
      <c r="D4" s="4" t="s">
        <v>28</v>
      </c>
      <c r="E4" s="4" t="s">
        <v>29</v>
      </c>
      <c r="F4" s="4" t="s">
        <v>30</v>
      </c>
      <c r="G4" s="4" t="s">
        <v>30</v>
      </c>
      <c r="H4" s="5" t="s">
        <v>31</v>
      </c>
      <c r="I4" s="6" t="s">
        <v>31</v>
      </c>
      <c r="J4" s="21">
        <v>0.74590299999999998</v>
      </c>
      <c r="K4" s="22">
        <v>0.58746100000000001</v>
      </c>
      <c r="L4" s="22">
        <v>1.0136400000000001</v>
      </c>
      <c r="M4" s="25">
        <v>0.78233466666666673</v>
      </c>
      <c r="N4" s="21">
        <v>65.447400000000002</v>
      </c>
      <c r="O4" s="22">
        <v>70.364999999999995</v>
      </c>
      <c r="P4" s="22">
        <v>68.511799999999994</v>
      </c>
      <c r="Q4" s="25">
        <v>68.108066666666659</v>
      </c>
    </row>
    <row r="5" spans="1:17" x14ac:dyDescent="0.2">
      <c r="A5" s="2" t="s">
        <v>32</v>
      </c>
      <c r="B5" s="3" t="s">
        <v>33</v>
      </c>
      <c r="C5" s="3" t="s">
        <v>19</v>
      </c>
      <c r="D5" s="4" t="s">
        <v>34</v>
      </c>
      <c r="E5" s="4" t="s">
        <v>35</v>
      </c>
      <c r="F5" s="4" t="s">
        <v>231</v>
      </c>
      <c r="G5" s="4" t="s">
        <v>36</v>
      </c>
      <c r="H5" s="5" t="s">
        <v>37</v>
      </c>
      <c r="I5" s="6" t="s">
        <v>38</v>
      </c>
      <c r="J5" s="21">
        <v>4.31189</v>
      </c>
      <c r="K5" s="22">
        <v>4.6426499999999997</v>
      </c>
      <c r="L5" s="22">
        <v>4.2579599999999997</v>
      </c>
      <c r="M5" s="25">
        <v>4.4041666666666659</v>
      </c>
      <c r="N5" s="21">
        <v>49.969499999999996</v>
      </c>
      <c r="O5" s="22">
        <v>59.290399999999998</v>
      </c>
      <c r="P5" s="22">
        <v>54.256999999999998</v>
      </c>
      <c r="Q5" s="25">
        <v>54.505633333333328</v>
      </c>
    </row>
    <row r="6" spans="1:17" x14ac:dyDescent="0.2">
      <c r="A6" s="2" t="s">
        <v>39</v>
      </c>
      <c r="B6" s="3" t="s">
        <v>40</v>
      </c>
      <c r="C6" s="3" t="s">
        <v>41</v>
      </c>
      <c r="D6" s="4" t="s">
        <v>42</v>
      </c>
      <c r="E6" s="4" t="s">
        <v>43</v>
      </c>
      <c r="F6" s="4" t="s">
        <v>231</v>
      </c>
      <c r="G6" s="4" t="s">
        <v>231</v>
      </c>
      <c r="H6" s="5" t="s">
        <v>44</v>
      </c>
      <c r="I6" s="6" t="s">
        <v>45</v>
      </c>
      <c r="J6" s="21">
        <v>16.88</v>
      </c>
      <c r="K6" s="22">
        <v>14.24</v>
      </c>
      <c r="L6" s="22">
        <v>13.7197</v>
      </c>
      <c r="M6" s="25">
        <v>14.946566666666664</v>
      </c>
      <c r="N6" s="21">
        <v>39.859299999999998</v>
      </c>
      <c r="O6" s="22">
        <v>42.631</v>
      </c>
      <c r="P6" s="22">
        <v>39.951700000000002</v>
      </c>
      <c r="Q6" s="25">
        <v>40.814</v>
      </c>
    </row>
    <row r="7" spans="1:17" x14ac:dyDescent="0.2">
      <c r="A7" s="2" t="s">
        <v>46</v>
      </c>
      <c r="B7" s="3" t="s">
        <v>47</v>
      </c>
      <c r="C7" s="3" t="s">
        <v>48</v>
      </c>
      <c r="D7" s="4" t="s">
        <v>49</v>
      </c>
      <c r="E7" s="4" t="s">
        <v>50</v>
      </c>
      <c r="F7" s="4" t="s">
        <v>231</v>
      </c>
      <c r="G7" s="4" t="s">
        <v>231</v>
      </c>
      <c r="H7" s="5" t="s">
        <v>44</v>
      </c>
      <c r="I7" s="6" t="s">
        <v>45</v>
      </c>
      <c r="J7" s="21">
        <v>36.315100000000001</v>
      </c>
      <c r="K7" s="22">
        <v>33.439700000000002</v>
      </c>
      <c r="L7" s="22">
        <v>32.204700000000003</v>
      </c>
      <c r="M7" s="25">
        <v>33.986499999999999</v>
      </c>
      <c r="N7" s="21">
        <v>26.5853</v>
      </c>
      <c r="O7" s="22">
        <v>27.012599999999999</v>
      </c>
      <c r="P7" s="22">
        <v>29.167100000000001</v>
      </c>
      <c r="Q7" s="25">
        <v>27.588333333333335</v>
      </c>
    </row>
    <row r="8" spans="1:17" x14ac:dyDescent="0.2">
      <c r="A8" s="2" t="s">
        <v>51</v>
      </c>
      <c r="B8" s="3" t="s">
        <v>52</v>
      </c>
      <c r="C8" s="3" t="s">
        <v>11</v>
      </c>
      <c r="D8" s="4" t="s">
        <v>53</v>
      </c>
      <c r="E8" s="4" t="s">
        <v>54</v>
      </c>
      <c r="F8" s="4" t="s">
        <v>55</v>
      </c>
      <c r="G8" s="4" t="s">
        <v>55</v>
      </c>
      <c r="H8" s="5" t="s">
        <v>56</v>
      </c>
      <c r="I8" s="6" t="s">
        <v>57</v>
      </c>
      <c r="J8" s="21">
        <v>17.0199</v>
      </c>
      <c r="K8" s="22">
        <v>20.330300000000001</v>
      </c>
      <c r="L8" s="22">
        <v>16.032</v>
      </c>
      <c r="M8" s="25">
        <v>17.794066666666666</v>
      </c>
      <c r="N8" s="21">
        <v>45.689599999999999</v>
      </c>
      <c r="O8" s="22">
        <v>47.886800000000001</v>
      </c>
      <c r="P8" s="22">
        <v>46.7498</v>
      </c>
      <c r="Q8" s="25">
        <v>46.775399999999998</v>
      </c>
    </row>
    <row r="9" spans="1:17" x14ac:dyDescent="0.2">
      <c r="A9" s="2" t="s">
        <v>58</v>
      </c>
      <c r="B9" s="3" t="s">
        <v>59</v>
      </c>
      <c r="C9" s="3" t="s">
        <v>19</v>
      </c>
      <c r="D9" s="4" t="s">
        <v>60</v>
      </c>
      <c r="E9" s="4" t="s">
        <v>61</v>
      </c>
      <c r="F9" s="4" t="s">
        <v>231</v>
      </c>
      <c r="G9" s="4" t="s">
        <v>62</v>
      </c>
      <c r="H9" s="5" t="s">
        <v>44</v>
      </c>
      <c r="I9" s="6" t="s">
        <v>63</v>
      </c>
      <c r="J9" s="21">
        <v>22.142299999999999</v>
      </c>
      <c r="K9" s="22">
        <v>20.910599999999999</v>
      </c>
      <c r="L9" s="22">
        <v>22.430900000000001</v>
      </c>
      <c r="M9" s="25">
        <v>21.827933333333334</v>
      </c>
      <c r="N9" s="21">
        <v>37.3018</v>
      </c>
      <c r="O9" s="22">
        <v>39.048499999999997</v>
      </c>
      <c r="P9" s="22">
        <v>44.787599999999998</v>
      </c>
      <c r="Q9" s="25">
        <v>40.379300000000001</v>
      </c>
    </row>
    <row r="10" spans="1:17" x14ac:dyDescent="0.2">
      <c r="A10" s="2" t="s">
        <v>64</v>
      </c>
      <c r="B10" s="3" t="s">
        <v>65</v>
      </c>
      <c r="C10" s="3" t="s">
        <v>11</v>
      </c>
      <c r="D10" s="4" t="s">
        <v>66</v>
      </c>
      <c r="E10" s="4" t="s">
        <v>67</v>
      </c>
      <c r="F10" s="4" t="s">
        <v>231</v>
      </c>
      <c r="G10" s="4" t="s">
        <v>68</v>
      </c>
      <c r="H10" s="5" t="s">
        <v>69</v>
      </c>
      <c r="I10" s="6" t="s">
        <v>70</v>
      </c>
      <c r="J10" s="21">
        <v>14.6609</v>
      </c>
      <c r="K10" s="22">
        <v>14.1287</v>
      </c>
      <c r="L10" s="22">
        <v>14.579800000000001</v>
      </c>
      <c r="M10" s="25">
        <v>14.456466666666666</v>
      </c>
      <c r="N10" s="21">
        <v>36.371200000000002</v>
      </c>
      <c r="O10" s="22">
        <v>39.856099999999998</v>
      </c>
      <c r="P10" s="22">
        <v>35.6738</v>
      </c>
      <c r="Q10" s="25">
        <v>37.300366666666669</v>
      </c>
    </row>
    <row r="11" spans="1:17" x14ac:dyDescent="0.2">
      <c r="A11" s="2" t="s">
        <v>71</v>
      </c>
      <c r="B11" s="3" t="s">
        <v>72</v>
      </c>
      <c r="C11" s="3" t="s">
        <v>41</v>
      </c>
      <c r="D11" s="4" t="s">
        <v>73</v>
      </c>
      <c r="E11" s="4" t="s">
        <v>74</v>
      </c>
      <c r="F11" s="4" t="s">
        <v>231</v>
      </c>
      <c r="G11" s="4" t="s">
        <v>75</v>
      </c>
      <c r="H11" s="5" t="s">
        <v>76</v>
      </c>
      <c r="I11" s="6" t="s">
        <v>77</v>
      </c>
      <c r="J11" s="21">
        <v>21.290700000000001</v>
      </c>
      <c r="K11" s="22">
        <v>19.238800000000001</v>
      </c>
      <c r="L11" s="22">
        <v>20.661100000000001</v>
      </c>
      <c r="M11" s="25">
        <v>20.396866666666668</v>
      </c>
      <c r="N11" s="21">
        <v>38.1068</v>
      </c>
      <c r="O11" s="22">
        <v>42.030799999999999</v>
      </c>
      <c r="P11" s="22">
        <v>42.055999999999997</v>
      </c>
      <c r="Q11" s="25">
        <v>40.731199999999994</v>
      </c>
    </row>
    <row r="12" spans="1:17" x14ac:dyDescent="0.2">
      <c r="A12" s="2" t="s">
        <v>78</v>
      </c>
      <c r="B12" s="3" t="s">
        <v>79</v>
      </c>
      <c r="C12" s="3" t="s">
        <v>41</v>
      </c>
      <c r="D12" s="4" t="s">
        <v>80</v>
      </c>
      <c r="E12" s="4" t="s">
        <v>81</v>
      </c>
      <c r="F12" s="4" t="s">
        <v>231</v>
      </c>
      <c r="G12" s="4" t="s">
        <v>231</v>
      </c>
      <c r="H12" s="5" t="s">
        <v>44</v>
      </c>
      <c r="I12" s="6" t="s">
        <v>82</v>
      </c>
      <c r="J12" s="21">
        <v>31.508500000000002</v>
      </c>
      <c r="K12" s="22">
        <v>27.236599999999999</v>
      </c>
      <c r="L12" s="22">
        <v>25.52</v>
      </c>
      <c r="M12" s="25">
        <v>28.088366666666669</v>
      </c>
      <c r="N12" s="21">
        <v>33.835599999999999</v>
      </c>
      <c r="O12" s="22">
        <v>35.890599999999999</v>
      </c>
      <c r="P12" s="22">
        <v>32.781500000000001</v>
      </c>
      <c r="Q12" s="25">
        <v>34.169233333333331</v>
      </c>
    </row>
    <row r="13" spans="1:17" x14ac:dyDescent="0.2">
      <c r="A13" s="2" t="s">
        <v>83</v>
      </c>
      <c r="B13" s="3" t="s">
        <v>84</v>
      </c>
      <c r="C13" s="3" t="s">
        <v>41</v>
      </c>
      <c r="D13" s="4" t="s">
        <v>85</v>
      </c>
      <c r="E13" s="4" t="s">
        <v>86</v>
      </c>
      <c r="F13" s="4" t="s">
        <v>231</v>
      </c>
      <c r="G13" s="4" t="s">
        <v>231</v>
      </c>
      <c r="H13" s="5" t="s">
        <v>87</v>
      </c>
      <c r="I13" s="6" t="s">
        <v>88</v>
      </c>
      <c r="J13" s="21">
        <v>22.0626</v>
      </c>
      <c r="K13" s="22">
        <v>27.178000000000001</v>
      </c>
      <c r="L13" s="22">
        <v>27.349699999999999</v>
      </c>
      <c r="M13" s="25">
        <v>25.530100000000001</v>
      </c>
      <c r="N13" s="21">
        <v>34.284500000000001</v>
      </c>
      <c r="O13" s="22">
        <v>37.0017</v>
      </c>
      <c r="P13" s="22">
        <v>35.738999999999997</v>
      </c>
      <c r="Q13" s="25">
        <v>35.675066666666673</v>
      </c>
    </row>
    <row r="14" spans="1:17" x14ac:dyDescent="0.2">
      <c r="A14" s="2" t="s">
        <v>89</v>
      </c>
      <c r="B14" s="3" t="s">
        <v>90</v>
      </c>
      <c r="C14" s="3" t="s">
        <v>41</v>
      </c>
      <c r="D14" s="4" t="s">
        <v>91</v>
      </c>
      <c r="E14" s="4" t="s">
        <v>92</v>
      </c>
      <c r="F14" s="4" t="s">
        <v>231</v>
      </c>
      <c r="G14" s="4" t="s">
        <v>93</v>
      </c>
      <c r="H14" s="5" t="s">
        <v>94</v>
      </c>
      <c r="I14" s="6" t="s">
        <v>95</v>
      </c>
      <c r="J14" s="21">
        <v>24.380099999999999</v>
      </c>
      <c r="K14" s="22">
        <v>25.9633</v>
      </c>
      <c r="L14" s="22">
        <v>23.030799999999999</v>
      </c>
      <c r="M14" s="25">
        <v>24.458066666666667</v>
      </c>
      <c r="N14" s="21">
        <v>33.737000000000002</v>
      </c>
      <c r="O14" s="22">
        <v>38.136699999999998</v>
      </c>
      <c r="P14" s="22">
        <v>36.192</v>
      </c>
      <c r="Q14" s="25">
        <v>36.021899999999995</v>
      </c>
    </row>
    <row r="15" spans="1:17" x14ac:dyDescent="0.2">
      <c r="A15" s="2" t="s">
        <v>96</v>
      </c>
      <c r="B15" s="3" t="s">
        <v>97</v>
      </c>
      <c r="C15" s="3" t="s">
        <v>41</v>
      </c>
      <c r="D15" s="4" t="s">
        <v>98</v>
      </c>
      <c r="E15" s="4" t="s">
        <v>99</v>
      </c>
      <c r="F15" s="4" t="s">
        <v>100</v>
      </c>
      <c r="G15" s="4" t="s">
        <v>100</v>
      </c>
      <c r="H15" s="5" t="s">
        <v>101</v>
      </c>
      <c r="I15" s="6" t="s">
        <v>102</v>
      </c>
      <c r="J15" s="21">
        <v>28.9099</v>
      </c>
      <c r="K15" s="22">
        <v>27.821899999999999</v>
      </c>
      <c r="L15" s="22">
        <v>26.300999999999998</v>
      </c>
      <c r="M15" s="25">
        <v>27.677599999999998</v>
      </c>
      <c r="N15" s="21">
        <v>30.777100000000001</v>
      </c>
      <c r="O15" s="22">
        <v>33.502299999999998</v>
      </c>
      <c r="P15" s="22">
        <v>32.7196</v>
      </c>
      <c r="Q15" s="25">
        <v>32.332999999999998</v>
      </c>
    </row>
    <row r="16" spans="1:17" x14ac:dyDescent="0.2">
      <c r="A16" s="2" t="s">
        <v>103</v>
      </c>
      <c r="B16" s="3" t="s">
        <v>104</v>
      </c>
      <c r="C16" s="3" t="s">
        <v>41</v>
      </c>
      <c r="D16" s="4" t="s">
        <v>105</v>
      </c>
      <c r="E16" s="4" t="s">
        <v>106</v>
      </c>
      <c r="F16" s="4" t="s">
        <v>231</v>
      </c>
      <c r="G16" s="4" t="s">
        <v>107</v>
      </c>
      <c r="H16" s="5" t="s">
        <v>108</v>
      </c>
      <c r="I16" s="6" t="s">
        <v>109</v>
      </c>
      <c r="J16" s="21">
        <v>21.100200000000001</v>
      </c>
      <c r="K16" s="22">
        <v>21.4011</v>
      </c>
      <c r="L16" s="22">
        <v>18.3812</v>
      </c>
      <c r="M16" s="25">
        <v>20.294166666666666</v>
      </c>
      <c r="N16" s="21">
        <v>39.527500000000003</v>
      </c>
      <c r="O16" s="22">
        <v>42.9876</v>
      </c>
      <c r="P16" s="22">
        <v>42.665700000000001</v>
      </c>
      <c r="Q16" s="25">
        <v>41.726933333333335</v>
      </c>
    </row>
    <row r="17" spans="1:17" x14ac:dyDescent="0.2">
      <c r="A17" s="2" t="s">
        <v>110</v>
      </c>
      <c r="B17" s="3" t="s">
        <v>111</v>
      </c>
      <c r="C17" s="3" t="s">
        <v>112</v>
      </c>
      <c r="D17" s="4" t="s">
        <v>113</v>
      </c>
      <c r="E17" s="4" t="s">
        <v>114</v>
      </c>
      <c r="F17" s="4" t="s">
        <v>231</v>
      </c>
      <c r="G17" s="4" t="s">
        <v>115</v>
      </c>
      <c r="H17" s="5" t="s">
        <v>116</v>
      </c>
      <c r="I17" s="6" t="s">
        <v>117</v>
      </c>
      <c r="J17" s="21">
        <v>23.288799999999998</v>
      </c>
      <c r="K17" s="22">
        <v>18.419799999999999</v>
      </c>
      <c r="L17" s="22">
        <v>18.974499999999999</v>
      </c>
      <c r="M17" s="25">
        <v>20.227699999999999</v>
      </c>
      <c r="N17" s="21">
        <v>45.195500000000003</v>
      </c>
      <c r="O17" s="22">
        <v>41.547199999999997</v>
      </c>
      <c r="P17" s="22">
        <v>40.323399999999999</v>
      </c>
      <c r="Q17" s="25">
        <v>42.355366666666669</v>
      </c>
    </row>
    <row r="18" spans="1:17" x14ac:dyDescent="0.2">
      <c r="A18" s="2" t="s">
        <v>118</v>
      </c>
      <c r="B18" s="3" t="s">
        <v>119</v>
      </c>
      <c r="C18" s="3" t="s">
        <v>41</v>
      </c>
      <c r="D18" s="4" t="s">
        <v>120</v>
      </c>
      <c r="E18" s="4" t="s">
        <v>121</v>
      </c>
      <c r="F18" s="4" t="s">
        <v>231</v>
      </c>
      <c r="G18" s="4" t="s">
        <v>122</v>
      </c>
      <c r="H18" s="5" t="s">
        <v>123</v>
      </c>
      <c r="I18" s="6" t="s">
        <v>124</v>
      </c>
      <c r="J18" s="21">
        <v>23.700800000000001</v>
      </c>
      <c r="K18" s="22">
        <v>22.398499999999999</v>
      </c>
      <c r="L18" s="22">
        <v>23.869399999999999</v>
      </c>
      <c r="M18" s="25">
        <v>23.322900000000001</v>
      </c>
      <c r="N18" s="21">
        <v>44.806600000000003</v>
      </c>
      <c r="O18" s="22">
        <v>29.332000000000001</v>
      </c>
      <c r="P18" s="22">
        <v>43.162599999999998</v>
      </c>
      <c r="Q18" s="25">
        <v>39.1004</v>
      </c>
    </row>
    <row r="19" spans="1:17" x14ac:dyDescent="0.2">
      <c r="A19" s="2" t="s">
        <v>125</v>
      </c>
      <c r="B19" s="3" t="s">
        <v>126</v>
      </c>
      <c r="C19" s="3" t="s">
        <v>41</v>
      </c>
      <c r="D19" s="4" t="s">
        <v>127</v>
      </c>
      <c r="E19" s="4" t="s">
        <v>128</v>
      </c>
      <c r="F19" s="4" t="s">
        <v>231</v>
      </c>
      <c r="G19" s="4" t="s">
        <v>129</v>
      </c>
      <c r="H19" s="5" t="s">
        <v>130</v>
      </c>
      <c r="I19" s="6" t="s">
        <v>131</v>
      </c>
      <c r="J19" s="21">
        <v>20.827200000000001</v>
      </c>
      <c r="K19" s="22">
        <v>19.603200000000001</v>
      </c>
      <c r="L19" s="22">
        <v>23.911799999999999</v>
      </c>
      <c r="M19" s="25">
        <v>21.447400000000002</v>
      </c>
      <c r="N19" s="21">
        <v>34.967399999999998</v>
      </c>
      <c r="O19" s="22">
        <v>38.001899999999999</v>
      </c>
      <c r="P19" s="22">
        <v>36.928899999999999</v>
      </c>
      <c r="Q19" s="25">
        <v>36.632733333333334</v>
      </c>
    </row>
    <row r="20" spans="1:17" x14ac:dyDescent="0.2">
      <c r="A20" s="2" t="s">
        <v>132</v>
      </c>
      <c r="B20" s="3" t="s">
        <v>133</v>
      </c>
      <c r="C20" s="3" t="s">
        <v>41</v>
      </c>
      <c r="D20" s="4" t="s">
        <v>134</v>
      </c>
      <c r="E20" s="4" t="s">
        <v>135</v>
      </c>
      <c r="F20" s="4" t="s">
        <v>231</v>
      </c>
      <c r="G20" s="4" t="s">
        <v>136</v>
      </c>
      <c r="H20" s="5" t="s">
        <v>137</v>
      </c>
      <c r="I20" s="6" t="s">
        <v>138</v>
      </c>
      <c r="J20" s="21">
        <v>19.615600000000001</v>
      </c>
      <c r="K20" s="22">
        <v>19.778300000000002</v>
      </c>
      <c r="L20" s="22">
        <v>20.7622</v>
      </c>
      <c r="M20" s="25">
        <v>20.052033333333334</v>
      </c>
      <c r="N20" s="21">
        <v>33.6479</v>
      </c>
      <c r="O20" s="22">
        <v>38.108499999999999</v>
      </c>
      <c r="P20" s="22">
        <v>36.573399999999999</v>
      </c>
      <c r="Q20" s="25">
        <v>36.109933333333338</v>
      </c>
    </row>
    <row r="21" spans="1:17" x14ac:dyDescent="0.2">
      <c r="A21" s="2" t="s">
        <v>139</v>
      </c>
      <c r="B21" s="3" t="s">
        <v>140</v>
      </c>
      <c r="C21" s="3" t="s">
        <v>141</v>
      </c>
      <c r="D21" s="4" t="s">
        <v>142</v>
      </c>
      <c r="E21" s="4" t="s">
        <v>143</v>
      </c>
      <c r="F21" s="4" t="s">
        <v>231</v>
      </c>
      <c r="G21" s="4" t="s">
        <v>231</v>
      </c>
      <c r="H21" s="5" t="s">
        <v>144</v>
      </c>
      <c r="I21" s="6" t="s">
        <v>145</v>
      </c>
      <c r="J21" s="21">
        <v>22.9191</v>
      </c>
      <c r="K21" s="22">
        <v>21.588200000000001</v>
      </c>
      <c r="L21" s="22">
        <v>22.569400000000002</v>
      </c>
      <c r="M21" s="25">
        <v>22.358900000000002</v>
      </c>
      <c r="N21" s="21">
        <v>33.790100000000002</v>
      </c>
      <c r="O21" s="22">
        <v>39.797400000000003</v>
      </c>
      <c r="P21" s="22">
        <v>41.442900000000002</v>
      </c>
      <c r="Q21" s="25">
        <v>38.343466666666671</v>
      </c>
    </row>
    <row r="22" spans="1:17" x14ac:dyDescent="0.2">
      <c r="A22" s="2" t="s">
        <v>146</v>
      </c>
      <c r="B22" s="3" t="s">
        <v>147</v>
      </c>
      <c r="C22" s="3" t="s">
        <v>148</v>
      </c>
      <c r="D22" s="4" t="s">
        <v>149</v>
      </c>
      <c r="E22" s="4" t="s">
        <v>150</v>
      </c>
      <c r="F22" s="4" t="s">
        <v>151</v>
      </c>
      <c r="G22" s="4" t="s">
        <v>151</v>
      </c>
      <c r="H22" s="5" t="s">
        <v>152</v>
      </c>
      <c r="I22" s="5" t="s">
        <v>153</v>
      </c>
      <c r="J22" s="21">
        <v>20.7607</v>
      </c>
      <c r="K22" s="22">
        <v>19.835799999999999</v>
      </c>
      <c r="L22" s="22">
        <v>20.906400000000001</v>
      </c>
      <c r="M22" s="25">
        <v>20.500966666666667</v>
      </c>
      <c r="N22" s="21">
        <v>37.061300000000003</v>
      </c>
      <c r="O22" s="22">
        <v>37.3992</v>
      </c>
      <c r="P22" s="22">
        <v>39.184399999999997</v>
      </c>
      <c r="Q22" s="25">
        <v>37.881633333333333</v>
      </c>
    </row>
    <row r="23" spans="1:17" x14ac:dyDescent="0.2">
      <c r="A23" s="2" t="s">
        <v>154</v>
      </c>
      <c r="B23" s="3" t="s">
        <v>155</v>
      </c>
      <c r="C23" s="3" t="s">
        <v>11</v>
      </c>
      <c r="D23" s="4" t="s">
        <v>156</v>
      </c>
      <c r="E23" s="4" t="s">
        <v>157</v>
      </c>
      <c r="F23" s="4" t="s">
        <v>158</v>
      </c>
      <c r="G23" s="4" t="s">
        <v>158</v>
      </c>
      <c r="H23" s="5" t="s">
        <v>159</v>
      </c>
      <c r="I23" s="6" t="s">
        <v>160</v>
      </c>
      <c r="J23" s="21">
        <v>18.845600000000001</v>
      </c>
      <c r="K23" s="22">
        <v>17.0274</v>
      </c>
      <c r="L23" s="22">
        <v>18.6739</v>
      </c>
      <c r="M23" s="25">
        <v>18.182300000000001</v>
      </c>
      <c r="N23" s="21">
        <v>38.835299999999997</v>
      </c>
      <c r="O23" s="22">
        <v>40.063099999999999</v>
      </c>
      <c r="P23" s="22">
        <v>39.770800000000001</v>
      </c>
      <c r="Q23" s="25">
        <v>39.556399999999996</v>
      </c>
    </row>
    <row r="24" spans="1:17" x14ac:dyDescent="0.2">
      <c r="A24" s="2" t="s">
        <v>161</v>
      </c>
      <c r="B24" s="3" t="s">
        <v>162</v>
      </c>
      <c r="C24" s="3" t="s">
        <v>41</v>
      </c>
      <c r="D24" s="4" t="s">
        <v>163</v>
      </c>
      <c r="E24" s="4" t="s">
        <v>164</v>
      </c>
      <c r="F24" s="4" t="s">
        <v>501</v>
      </c>
      <c r="G24" s="4" t="s">
        <v>501</v>
      </c>
      <c r="H24" s="5" t="s">
        <v>165</v>
      </c>
      <c r="I24" s="6" t="s">
        <v>166</v>
      </c>
      <c r="J24" s="21">
        <v>20.165700000000001</v>
      </c>
      <c r="K24" s="22">
        <v>26.994700000000002</v>
      </c>
      <c r="L24" s="22">
        <v>25.2163</v>
      </c>
      <c r="M24" s="25">
        <v>24.125566666666668</v>
      </c>
      <c r="N24" s="21">
        <v>34.01</v>
      </c>
      <c r="O24" s="22">
        <v>37.732500000000002</v>
      </c>
      <c r="P24" s="22">
        <v>36.891599999999997</v>
      </c>
      <c r="Q24" s="25">
        <v>36.21136666666667</v>
      </c>
    </row>
    <row r="25" spans="1:17" x14ac:dyDescent="0.2">
      <c r="A25" s="2" t="s">
        <v>167</v>
      </c>
      <c r="B25" s="3" t="s">
        <v>168</v>
      </c>
      <c r="C25" s="3" t="s">
        <v>48</v>
      </c>
      <c r="D25" s="4" t="s">
        <v>169</v>
      </c>
      <c r="E25" s="4" t="s">
        <v>170</v>
      </c>
      <c r="F25" s="4" t="s">
        <v>502</v>
      </c>
      <c r="G25" s="4" t="s">
        <v>503</v>
      </c>
      <c r="H25" s="5" t="s">
        <v>171</v>
      </c>
      <c r="I25" s="6" t="s">
        <v>172</v>
      </c>
      <c r="J25" s="21">
        <v>31.864100000000001</v>
      </c>
      <c r="K25" s="22">
        <v>30.210999999999999</v>
      </c>
      <c r="L25" s="22">
        <v>30.869499999999999</v>
      </c>
      <c r="M25" s="25">
        <v>30.981533333333331</v>
      </c>
      <c r="N25" s="21">
        <v>23.249500000000001</v>
      </c>
      <c r="O25" s="22">
        <v>26.804099999999998</v>
      </c>
      <c r="P25" s="22">
        <v>28.715199999999999</v>
      </c>
      <c r="Q25" s="25">
        <v>26.256266666666665</v>
      </c>
    </row>
    <row r="26" spans="1:17" x14ac:dyDescent="0.2">
      <c r="A26" s="2" t="s">
        <v>173</v>
      </c>
      <c r="B26" s="3" t="s">
        <v>174</v>
      </c>
      <c r="C26" s="3" t="s">
        <v>41</v>
      </c>
      <c r="D26" s="4" t="s">
        <v>175</v>
      </c>
      <c r="E26" s="4" t="s">
        <v>176</v>
      </c>
      <c r="F26" s="4" t="s">
        <v>504</v>
      </c>
      <c r="G26" s="4" t="s">
        <v>504</v>
      </c>
      <c r="H26" s="5" t="s">
        <v>177</v>
      </c>
      <c r="I26" s="6" t="s">
        <v>178</v>
      </c>
      <c r="J26" s="21">
        <v>20.040700000000001</v>
      </c>
      <c r="K26" s="22">
        <v>19.8217</v>
      </c>
      <c r="L26" s="22">
        <v>18.5929</v>
      </c>
      <c r="M26" s="25">
        <v>19.485099999999999</v>
      </c>
      <c r="N26" s="21">
        <v>33.160400000000003</v>
      </c>
      <c r="O26" s="22">
        <v>37.532699999999998</v>
      </c>
      <c r="P26" s="22">
        <v>34.002299999999998</v>
      </c>
      <c r="Q26" s="25">
        <v>34.898466666666671</v>
      </c>
    </row>
    <row r="27" spans="1:17" x14ac:dyDescent="0.2">
      <c r="A27" s="2" t="s">
        <v>179</v>
      </c>
      <c r="B27" s="3" t="s">
        <v>180</v>
      </c>
      <c r="C27" s="3" t="s">
        <v>112</v>
      </c>
      <c r="D27" s="4" t="s">
        <v>181</v>
      </c>
      <c r="E27" s="4" t="s">
        <v>182</v>
      </c>
      <c r="F27" s="4" t="s">
        <v>505</v>
      </c>
      <c r="G27" s="4" t="s">
        <v>505</v>
      </c>
      <c r="H27" s="5" t="s">
        <v>183</v>
      </c>
      <c r="I27" s="5" t="s">
        <v>183</v>
      </c>
      <c r="J27" s="21">
        <v>6.3084899999999999</v>
      </c>
      <c r="K27" s="22">
        <v>5.9360299999999997</v>
      </c>
      <c r="L27" s="22">
        <v>7.7831200000000003</v>
      </c>
      <c r="M27" s="25">
        <v>6.6758799999999994</v>
      </c>
      <c r="N27" s="21">
        <v>57.614899999999999</v>
      </c>
      <c r="O27" s="22">
        <v>59.380699999999997</v>
      </c>
      <c r="P27" s="22">
        <v>62.106000000000002</v>
      </c>
      <c r="Q27" s="25">
        <v>59.700533333333333</v>
      </c>
    </row>
    <row r="28" spans="1:17" x14ac:dyDescent="0.2">
      <c r="A28" s="2" t="s">
        <v>184</v>
      </c>
      <c r="B28" s="3" t="s">
        <v>185</v>
      </c>
      <c r="C28" s="3" t="s">
        <v>48</v>
      </c>
      <c r="D28" s="4" t="s">
        <v>186</v>
      </c>
      <c r="E28" s="4" t="s">
        <v>187</v>
      </c>
      <c r="F28" s="4" t="s">
        <v>506</v>
      </c>
      <c r="G28" s="4" t="s">
        <v>506</v>
      </c>
      <c r="H28" s="5" t="s">
        <v>188</v>
      </c>
      <c r="I28" s="5" t="s">
        <v>188</v>
      </c>
      <c r="J28" s="21">
        <v>20.832100000000001</v>
      </c>
      <c r="K28" s="22">
        <v>19.595600000000001</v>
      </c>
      <c r="L28" s="22">
        <v>20.2057</v>
      </c>
      <c r="M28" s="25">
        <v>20.211133333333333</v>
      </c>
      <c r="N28" s="21">
        <v>33.115299999999998</v>
      </c>
      <c r="O28" s="22">
        <v>37.981400000000001</v>
      </c>
      <c r="P28" s="22">
        <v>43.406599999999997</v>
      </c>
      <c r="Q28" s="25">
        <v>38.167766666666665</v>
      </c>
    </row>
    <row r="29" spans="1:17" x14ac:dyDescent="0.2">
      <c r="A29" s="2" t="s">
        <v>189</v>
      </c>
      <c r="B29" s="3" t="s">
        <v>190</v>
      </c>
      <c r="C29" s="3" t="s">
        <v>48</v>
      </c>
      <c r="D29" s="4" t="s">
        <v>191</v>
      </c>
      <c r="E29" s="4" t="s">
        <v>192</v>
      </c>
      <c r="F29" s="4" t="s">
        <v>507</v>
      </c>
      <c r="G29" s="4" t="s">
        <v>507</v>
      </c>
      <c r="H29" s="5" t="s">
        <v>193</v>
      </c>
      <c r="I29" s="6" t="s">
        <v>194</v>
      </c>
      <c r="J29" s="21">
        <v>6.4097900000000001</v>
      </c>
      <c r="K29" s="22">
        <v>7.7386699999999999</v>
      </c>
      <c r="L29" s="22">
        <v>8.4546600000000005</v>
      </c>
      <c r="M29" s="25">
        <v>7.5343733333333338</v>
      </c>
      <c r="N29" s="21">
        <v>47.674799999999998</v>
      </c>
      <c r="O29" s="22">
        <v>53.040199999999999</v>
      </c>
      <c r="P29" s="22">
        <v>54.009</v>
      </c>
      <c r="Q29" s="25">
        <v>51.574666666666666</v>
      </c>
    </row>
    <row r="30" spans="1:17" x14ac:dyDescent="0.2">
      <c r="A30" s="2" t="s">
        <v>195</v>
      </c>
      <c r="B30" s="3" t="s">
        <v>196</v>
      </c>
      <c r="C30" s="3" t="s">
        <v>41</v>
      </c>
      <c r="D30" s="4" t="s">
        <v>197</v>
      </c>
      <c r="E30" s="4" t="s">
        <v>198</v>
      </c>
      <c r="F30" s="4" t="s">
        <v>508</v>
      </c>
      <c r="G30" s="4" t="s">
        <v>508</v>
      </c>
      <c r="H30" s="5" t="s">
        <v>199</v>
      </c>
      <c r="I30" s="6" t="s">
        <v>200</v>
      </c>
      <c r="J30" s="21">
        <v>19.584499999999998</v>
      </c>
      <c r="K30" s="22">
        <v>17.460100000000001</v>
      </c>
      <c r="L30" s="22">
        <v>18.8858</v>
      </c>
      <c r="M30" s="25">
        <v>18.643466666666669</v>
      </c>
      <c r="N30" s="21">
        <v>29.051400000000001</v>
      </c>
      <c r="O30" s="22">
        <v>28.399000000000001</v>
      </c>
      <c r="P30" s="22">
        <v>31.857800000000001</v>
      </c>
      <c r="Q30" s="25">
        <v>29.769400000000001</v>
      </c>
    </row>
    <row r="31" spans="1:17" x14ac:dyDescent="0.2">
      <c r="A31" s="2" t="s">
        <v>201</v>
      </c>
      <c r="B31" s="3" t="s">
        <v>202</v>
      </c>
      <c r="C31" s="3" t="s">
        <v>11</v>
      </c>
      <c r="D31" s="4" t="s">
        <v>203</v>
      </c>
      <c r="E31" s="4" t="s">
        <v>204</v>
      </c>
      <c r="F31" s="4" t="s">
        <v>205</v>
      </c>
      <c r="G31" s="4" t="s">
        <v>205</v>
      </c>
      <c r="H31" s="5" t="s">
        <v>206</v>
      </c>
      <c r="I31" s="6" t="s">
        <v>207</v>
      </c>
      <c r="J31" s="21">
        <v>17.5627</v>
      </c>
      <c r="K31" s="22">
        <v>17.575800000000001</v>
      </c>
      <c r="L31" s="22">
        <v>17.6342</v>
      </c>
      <c r="M31" s="25">
        <v>17.590900000000001</v>
      </c>
      <c r="N31" s="21">
        <v>41.878300000000003</v>
      </c>
      <c r="O31" s="22">
        <v>41.177900000000001</v>
      </c>
      <c r="P31" s="22">
        <v>42.910699999999999</v>
      </c>
      <c r="Q31" s="25">
        <v>41.98896666666667</v>
      </c>
    </row>
    <row r="32" spans="1:17" x14ac:dyDescent="0.2">
      <c r="A32" s="2" t="s">
        <v>208</v>
      </c>
      <c r="B32" s="3" t="s">
        <v>209</v>
      </c>
      <c r="C32" s="3" t="s">
        <v>48</v>
      </c>
      <c r="D32" s="4" t="s">
        <v>210</v>
      </c>
      <c r="E32" s="4" t="s">
        <v>211</v>
      </c>
      <c r="F32" s="4" t="s">
        <v>509</v>
      </c>
      <c r="G32" s="4" t="s">
        <v>509</v>
      </c>
      <c r="H32" s="5" t="s">
        <v>212</v>
      </c>
      <c r="I32" s="6" t="s">
        <v>213</v>
      </c>
      <c r="J32" s="21">
        <v>23.034600000000001</v>
      </c>
      <c r="K32" s="22">
        <v>22.557300000000001</v>
      </c>
      <c r="L32" s="22">
        <v>24.334</v>
      </c>
      <c r="M32" s="25">
        <v>23.308633333333333</v>
      </c>
      <c r="N32" s="21">
        <v>43.816099999999999</v>
      </c>
      <c r="O32" s="22">
        <v>46.9604</v>
      </c>
      <c r="P32" s="22">
        <v>55.3551</v>
      </c>
      <c r="Q32" s="25">
        <v>48.710533333333331</v>
      </c>
    </row>
    <row r="33" spans="1:17" x14ac:dyDescent="0.2">
      <c r="A33" s="2" t="s">
        <v>214</v>
      </c>
      <c r="B33" s="3" t="s">
        <v>215</v>
      </c>
      <c r="C33" s="3" t="s">
        <v>48</v>
      </c>
      <c r="D33" s="4" t="s">
        <v>216</v>
      </c>
      <c r="E33" s="4" t="s">
        <v>217</v>
      </c>
      <c r="F33" s="4" t="s">
        <v>510</v>
      </c>
      <c r="G33" s="4" t="s">
        <v>510</v>
      </c>
      <c r="H33" s="5" t="s">
        <v>218</v>
      </c>
      <c r="I33" s="6" t="s">
        <v>219</v>
      </c>
      <c r="J33" s="21">
        <v>26.100899999999999</v>
      </c>
      <c r="K33" s="22">
        <v>21.28</v>
      </c>
      <c r="L33" s="22">
        <v>23.981100000000001</v>
      </c>
      <c r="M33" s="25">
        <v>23.787333333333333</v>
      </c>
      <c r="N33" s="21">
        <v>37.014600000000002</v>
      </c>
      <c r="O33" s="22">
        <v>37.5961</v>
      </c>
      <c r="P33" s="22">
        <v>39.353299999999997</v>
      </c>
      <c r="Q33" s="25">
        <v>37.988</v>
      </c>
    </row>
    <row r="34" spans="1:17" x14ac:dyDescent="0.2">
      <c r="A34" s="2" t="s">
        <v>220</v>
      </c>
      <c r="B34" s="3" t="s">
        <v>221</v>
      </c>
      <c r="C34" s="3" t="s">
        <v>141</v>
      </c>
      <c r="D34" s="4" t="s">
        <v>222</v>
      </c>
      <c r="E34" s="4" t="s">
        <v>223</v>
      </c>
      <c r="F34" s="4" t="s">
        <v>231</v>
      </c>
      <c r="G34" s="4" t="s">
        <v>224</v>
      </c>
      <c r="H34" s="5" t="s">
        <v>225</v>
      </c>
      <c r="I34" s="6" t="s">
        <v>226</v>
      </c>
      <c r="J34" s="21">
        <v>23.742799999999999</v>
      </c>
      <c r="K34" s="22">
        <v>23.822099999999999</v>
      </c>
      <c r="L34" s="22">
        <v>27.635300000000001</v>
      </c>
      <c r="M34" s="25">
        <v>25.066733333333332</v>
      </c>
      <c r="N34" s="21">
        <v>33.009399999999999</v>
      </c>
      <c r="O34" s="22">
        <v>34.319899999999997</v>
      </c>
      <c r="P34" s="22">
        <v>35.851599999999998</v>
      </c>
      <c r="Q34" s="25">
        <v>34.393633333333327</v>
      </c>
    </row>
    <row r="35" spans="1:17" x14ac:dyDescent="0.2">
      <c r="A35" s="2" t="s">
        <v>227</v>
      </c>
      <c r="B35" s="3" t="s">
        <v>228</v>
      </c>
      <c r="C35" s="3" t="s">
        <v>141</v>
      </c>
      <c r="D35" s="4" t="s">
        <v>229</v>
      </c>
      <c r="E35" s="4" t="s">
        <v>230</v>
      </c>
      <c r="F35" s="4" t="s">
        <v>231</v>
      </c>
      <c r="G35" s="4" t="s">
        <v>231</v>
      </c>
      <c r="H35" s="5" t="s">
        <v>232</v>
      </c>
      <c r="I35" s="6" t="s">
        <v>232</v>
      </c>
      <c r="J35" s="21">
        <v>22.9284</v>
      </c>
      <c r="K35" s="22">
        <v>19.3201</v>
      </c>
      <c r="L35" s="22">
        <v>21.730399999999999</v>
      </c>
      <c r="M35" s="25">
        <v>21.3263</v>
      </c>
      <c r="N35" s="21">
        <v>34.045999999999999</v>
      </c>
      <c r="O35" s="22">
        <v>38.482100000000003</v>
      </c>
      <c r="P35" s="22">
        <v>36.822800000000001</v>
      </c>
      <c r="Q35" s="25">
        <v>36.450299999999999</v>
      </c>
    </row>
    <row r="36" spans="1:17" x14ac:dyDescent="0.2">
      <c r="A36" s="2" t="s">
        <v>233</v>
      </c>
      <c r="B36" s="3" t="s">
        <v>234</v>
      </c>
      <c r="C36" s="3" t="s">
        <v>41</v>
      </c>
      <c r="D36" s="4" t="s">
        <v>235</v>
      </c>
      <c r="E36" s="4" t="s">
        <v>236</v>
      </c>
      <c r="F36" s="4" t="s">
        <v>237</v>
      </c>
      <c r="G36" s="4" t="s">
        <v>237</v>
      </c>
      <c r="H36" s="5" t="s">
        <v>238</v>
      </c>
      <c r="I36" s="6" t="s">
        <v>238</v>
      </c>
      <c r="J36" s="21">
        <v>20.783999999999999</v>
      </c>
      <c r="K36" s="22">
        <v>20.033799999999999</v>
      </c>
      <c r="L36" s="22">
        <v>20.1008</v>
      </c>
      <c r="M36" s="25">
        <v>20.3062</v>
      </c>
      <c r="N36" s="21">
        <v>36.962200000000003</v>
      </c>
      <c r="O36" s="22">
        <v>36.587699999999998</v>
      </c>
      <c r="P36" s="22">
        <v>38.151899999999998</v>
      </c>
      <c r="Q36" s="25">
        <v>37.233933333333333</v>
      </c>
    </row>
    <row r="37" spans="1:17" x14ac:dyDescent="0.2">
      <c r="A37" s="2" t="s">
        <v>239</v>
      </c>
      <c r="B37" s="3" t="s">
        <v>240</v>
      </c>
      <c r="C37" s="3" t="s">
        <v>241</v>
      </c>
      <c r="D37" s="4" t="s">
        <v>242</v>
      </c>
      <c r="E37" s="4" t="s">
        <v>243</v>
      </c>
      <c r="F37" s="4" t="s">
        <v>231</v>
      </c>
      <c r="G37" s="4" t="s">
        <v>244</v>
      </c>
      <c r="H37" s="5" t="s">
        <v>45</v>
      </c>
      <c r="I37" s="6" t="s">
        <v>45</v>
      </c>
      <c r="J37" s="21">
        <v>1.30369</v>
      </c>
      <c r="K37" s="22">
        <v>0.77792899999999998</v>
      </c>
      <c r="L37" s="22">
        <v>1.0628</v>
      </c>
      <c r="M37" s="25">
        <v>1.0481396666666667</v>
      </c>
      <c r="N37" s="21">
        <v>64.919499999999999</v>
      </c>
      <c r="O37" s="22">
        <v>66.796800000000005</v>
      </c>
      <c r="P37" s="22">
        <v>62.854399999999998</v>
      </c>
      <c r="Q37" s="25">
        <v>64.856899999999996</v>
      </c>
    </row>
    <row r="38" spans="1:17" x14ac:dyDescent="0.2">
      <c r="A38" s="2" t="s">
        <v>245</v>
      </c>
      <c r="B38" s="3" t="s">
        <v>246</v>
      </c>
      <c r="C38" s="3" t="s">
        <v>27</v>
      </c>
      <c r="D38" s="4" t="s">
        <v>247</v>
      </c>
      <c r="E38" s="4" t="s">
        <v>248</v>
      </c>
      <c r="F38" s="4" t="s">
        <v>249</v>
      </c>
      <c r="G38" s="4" t="s">
        <v>249</v>
      </c>
      <c r="H38" s="5" t="s">
        <v>250</v>
      </c>
      <c r="I38" s="6" t="s">
        <v>251</v>
      </c>
      <c r="J38" s="21">
        <v>0.60644900000000002</v>
      </c>
      <c r="K38" s="22">
        <v>0.57248600000000005</v>
      </c>
      <c r="L38" s="22">
        <v>0.56933900000000004</v>
      </c>
      <c r="M38" s="25">
        <v>0.582758</v>
      </c>
      <c r="N38" s="21">
        <v>76.346100000000007</v>
      </c>
      <c r="O38" s="22">
        <v>72.594399999999993</v>
      </c>
      <c r="P38" s="22">
        <v>79.512</v>
      </c>
      <c r="Q38" s="25">
        <v>76.150833333333324</v>
      </c>
    </row>
    <row r="39" spans="1:17" x14ac:dyDescent="0.2">
      <c r="A39" s="2" t="s">
        <v>252</v>
      </c>
      <c r="B39" s="3" t="s">
        <v>253</v>
      </c>
      <c r="C39" s="3" t="s">
        <v>27</v>
      </c>
      <c r="D39" s="4" t="s">
        <v>254</v>
      </c>
      <c r="E39" s="4" t="s">
        <v>255</v>
      </c>
      <c r="F39" s="4" t="s">
        <v>256</v>
      </c>
      <c r="G39" s="4" t="s">
        <v>256</v>
      </c>
      <c r="H39" s="5" t="s">
        <v>257</v>
      </c>
      <c r="I39" s="6" t="s">
        <v>257</v>
      </c>
      <c r="J39" s="21">
        <v>1.2276199999999999</v>
      </c>
      <c r="K39" s="22">
        <v>1.35318</v>
      </c>
      <c r="L39" s="22">
        <v>1.68852</v>
      </c>
      <c r="M39" s="25">
        <v>1.4231066666666667</v>
      </c>
      <c r="N39" s="21">
        <v>70.278899999999993</v>
      </c>
      <c r="O39" s="22">
        <v>68.179000000000002</v>
      </c>
      <c r="P39" s="22">
        <v>78.902500000000003</v>
      </c>
      <c r="Q39" s="25">
        <v>72.453466666666671</v>
      </c>
    </row>
    <row r="40" spans="1:17" x14ac:dyDescent="0.2">
      <c r="A40" s="2" t="s">
        <v>258</v>
      </c>
      <c r="B40" s="3" t="s">
        <v>259</v>
      </c>
      <c r="C40" s="3" t="s">
        <v>41</v>
      </c>
      <c r="D40" s="4" t="s">
        <v>260</v>
      </c>
      <c r="E40" s="4" t="s">
        <v>261</v>
      </c>
      <c r="F40" s="4" t="s">
        <v>231</v>
      </c>
      <c r="G40" s="4" t="s">
        <v>231</v>
      </c>
      <c r="H40" s="5" t="s">
        <v>45</v>
      </c>
      <c r="I40" s="6" t="s">
        <v>262</v>
      </c>
      <c r="J40" s="21">
        <v>22.245000000000001</v>
      </c>
      <c r="K40" s="22">
        <v>22.7803</v>
      </c>
      <c r="L40" s="22">
        <v>22.1477</v>
      </c>
      <c r="M40" s="25">
        <v>22.391000000000002</v>
      </c>
      <c r="N40" s="21">
        <v>35.018599999999999</v>
      </c>
      <c r="O40" s="22">
        <v>37.207099999999997</v>
      </c>
      <c r="P40" s="22">
        <v>35.818800000000003</v>
      </c>
      <c r="Q40" s="25">
        <v>36.014833333333335</v>
      </c>
    </row>
    <row r="41" spans="1:17" x14ac:dyDescent="0.2">
      <c r="A41" s="2" t="s">
        <v>263</v>
      </c>
      <c r="B41" s="3" t="s">
        <v>264</v>
      </c>
      <c r="C41" s="3" t="s">
        <v>148</v>
      </c>
      <c r="D41" s="4" t="s">
        <v>265</v>
      </c>
      <c r="E41" s="4" t="s">
        <v>266</v>
      </c>
      <c r="F41" s="4" t="s">
        <v>231</v>
      </c>
      <c r="G41" s="4" t="s">
        <v>267</v>
      </c>
      <c r="H41" s="5" t="s">
        <v>268</v>
      </c>
      <c r="I41" s="6" t="s">
        <v>269</v>
      </c>
      <c r="J41" s="21">
        <v>29.3842</v>
      </c>
      <c r="K41" s="22">
        <v>29.219000000000001</v>
      </c>
      <c r="L41" s="22">
        <v>29.907900000000001</v>
      </c>
      <c r="M41" s="25">
        <v>29.503699999999998</v>
      </c>
      <c r="N41" s="21">
        <v>31.326699999999999</v>
      </c>
      <c r="O41" s="22">
        <v>32.934399999999997</v>
      </c>
      <c r="P41" s="22">
        <v>34.335999999999999</v>
      </c>
      <c r="Q41" s="25">
        <v>32.865699999999997</v>
      </c>
    </row>
    <row r="42" spans="1:17" x14ac:dyDescent="0.2">
      <c r="A42" s="7" t="s">
        <v>270</v>
      </c>
      <c r="B42" s="7" t="s">
        <v>271</v>
      </c>
      <c r="C42" s="7" t="s">
        <v>141</v>
      </c>
      <c r="D42" s="7" t="s">
        <v>272</v>
      </c>
      <c r="E42" s="8" t="s">
        <v>273</v>
      </c>
      <c r="F42" s="4" t="s">
        <v>274</v>
      </c>
      <c r="G42" s="4" t="s">
        <v>274</v>
      </c>
      <c r="H42" s="9" t="s">
        <v>275</v>
      </c>
      <c r="I42" s="10" t="s">
        <v>276</v>
      </c>
      <c r="J42" s="21">
        <v>20.3581</v>
      </c>
      <c r="K42" s="22">
        <v>23.243500000000001</v>
      </c>
      <c r="L42" s="22">
        <v>24.841100000000001</v>
      </c>
      <c r="M42" s="25">
        <v>22.814233333333334</v>
      </c>
      <c r="N42" s="21">
        <v>34.679299999999998</v>
      </c>
      <c r="O42" s="22">
        <v>36.305500000000002</v>
      </c>
      <c r="P42" s="22">
        <v>34.868099999999998</v>
      </c>
      <c r="Q42" s="25">
        <v>35.284300000000002</v>
      </c>
    </row>
    <row r="43" spans="1:17" x14ac:dyDescent="0.2">
      <c r="A43" s="7" t="s">
        <v>277</v>
      </c>
      <c r="B43" s="7" t="s">
        <v>278</v>
      </c>
      <c r="C43" s="7" t="s">
        <v>141</v>
      </c>
      <c r="D43" s="7" t="s">
        <v>279</v>
      </c>
      <c r="E43" s="8" t="s">
        <v>280</v>
      </c>
      <c r="F43" s="4" t="s">
        <v>281</v>
      </c>
      <c r="G43" s="4" t="s">
        <v>282</v>
      </c>
      <c r="H43" s="9" t="s">
        <v>283</v>
      </c>
      <c r="I43" s="10" t="s">
        <v>284</v>
      </c>
      <c r="J43" s="21">
        <v>25.1646</v>
      </c>
      <c r="K43" s="22">
        <v>24.8337</v>
      </c>
      <c r="L43" s="22">
        <v>24.280999999999999</v>
      </c>
      <c r="M43" s="25">
        <v>24.759766666666668</v>
      </c>
      <c r="N43" s="21">
        <v>33.208300000000001</v>
      </c>
      <c r="O43" s="22">
        <v>36.632599999999996</v>
      </c>
      <c r="P43" s="22">
        <v>34.815199999999997</v>
      </c>
      <c r="Q43" s="25">
        <v>34.88536666666667</v>
      </c>
    </row>
    <row r="44" spans="1:17" x14ac:dyDescent="0.2">
      <c r="A44" s="7" t="s">
        <v>285</v>
      </c>
      <c r="B44" s="7" t="s">
        <v>286</v>
      </c>
      <c r="C44" s="7" t="s">
        <v>27</v>
      </c>
      <c r="D44" s="7" t="s">
        <v>287</v>
      </c>
      <c r="E44" s="8" t="s">
        <v>288</v>
      </c>
      <c r="F44" s="4" t="s">
        <v>231</v>
      </c>
      <c r="G44" s="4" t="s">
        <v>289</v>
      </c>
      <c r="H44" s="9" t="s">
        <v>290</v>
      </c>
      <c r="I44" s="10" t="s">
        <v>291</v>
      </c>
      <c r="J44" s="21">
        <v>3.31257</v>
      </c>
      <c r="K44" s="22">
        <v>3.6865800000000002</v>
      </c>
      <c r="L44" s="22">
        <v>3.3188399999999998</v>
      </c>
      <c r="M44" s="25">
        <v>3.43933</v>
      </c>
      <c r="N44" s="21">
        <v>59.772500000000001</v>
      </c>
      <c r="O44" s="22">
        <v>61.256300000000003</v>
      </c>
      <c r="P44" s="22">
        <v>60.561399999999999</v>
      </c>
      <c r="Q44" s="25">
        <v>60.53006666666667</v>
      </c>
    </row>
    <row r="45" spans="1:17" x14ac:dyDescent="0.2">
      <c r="A45" s="7" t="s">
        <v>292</v>
      </c>
      <c r="B45" s="7" t="s">
        <v>293</v>
      </c>
      <c r="C45" s="7" t="s">
        <v>41</v>
      </c>
      <c r="D45" s="7" t="s">
        <v>294</v>
      </c>
      <c r="E45" s="8" t="s">
        <v>295</v>
      </c>
      <c r="F45" s="4" t="s">
        <v>296</v>
      </c>
      <c r="G45" s="4" t="s">
        <v>296</v>
      </c>
      <c r="H45" s="9" t="s">
        <v>297</v>
      </c>
      <c r="I45" s="10" t="s">
        <v>298</v>
      </c>
      <c r="J45" s="21">
        <v>18.6082</v>
      </c>
      <c r="K45" s="22">
        <v>18.933399999999999</v>
      </c>
      <c r="L45" s="22">
        <v>15.8104</v>
      </c>
      <c r="M45" s="25">
        <v>17.784000000000002</v>
      </c>
      <c r="N45" s="21">
        <v>33.715000000000003</v>
      </c>
      <c r="O45" s="22">
        <v>34.440100000000001</v>
      </c>
      <c r="P45" s="22">
        <v>34.053899999999999</v>
      </c>
      <c r="Q45" s="25">
        <v>34.06966666666667</v>
      </c>
    </row>
    <row r="46" spans="1:17" x14ac:dyDescent="0.2">
      <c r="A46" s="7" t="s">
        <v>299</v>
      </c>
      <c r="B46" s="7" t="s">
        <v>300</v>
      </c>
      <c r="C46" s="7" t="s">
        <v>141</v>
      </c>
      <c r="D46" s="7" t="s">
        <v>301</v>
      </c>
      <c r="E46" s="8" t="s">
        <v>302</v>
      </c>
      <c r="F46" s="4" t="s">
        <v>231</v>
      </c>
      <c r="G46" s="4" t="s">
        <v>231</v>
      </c>
      <c r="H46" s="9" t="s">
        <v>303</v>
      </c>
      <c r="I46" s="10" t="s">
        <v>303</v>
      </c>
      <c r="J46" s="21">
        <v>20.425799999999999</v>
      </c>
      <c r="K46" s="22">
        <v>22.252199999999998</v>
      </c>
      <c r="L46" s="22">
        <v>21.726299999999998</v>
      </c>
      <c r="M46" s="25">
        <v>21.468099999999996</v>
      </c>
      <c r="N46" s="21">
        <v>31.771100000000001</v>
      </c>
      <c r="O46" s="22">
        <v>35.273600000000002</v>
      </c>
      <c r="P46" s="22">
        <v>34.403799999999997</v>
      </c>
      <c r="Q46" s="25">
        <v>33.816166666666668</v>
      </c>
    </row>
    <row r="47" spans="1:17" x14ac:dyDescent="0.2">
      <c r="A47" s="7" t="s">
        <v>304</v>
      </c>
      <c r="B47" s="7" t="s">
        <v>305</v>
      </c>
      <c r="C47" s="7" t="s">
        <v>48</v>
      </c>
      <c r="D47" s="7" t="s">
        <v>306</v>
      </c>
      <c r="E47" s="8" t="s">
        <v>307</v>
      </c>
      <c r="F47" s="4" t="s">
        <v>231</v>
      </c>
      <c r="G47" s="4" t="s">
        <v>308</v>
      </c>
      <c r="H47" s="9" t="s">
        <v>45</v>
      </c>
      <c r="I47" s="10" t="s">
        <v>309</v>
      </c>
      <c r="J47" s="21">
        <v>4.5652400000000002</v>
      </c>
      <c r="K47" s="22">
        <v>4.9548100000000002</v>
      </c>
      <c r="L47" s="22">
        <v>3.3547699999999998</v>
      </c>
      <c r="M47" s="25">
        <v>4.2916066666666675</v>
      </c>
      <c r="N47" s="21">
        <v>46.3386</v>
      </c>
      <c r="O47" s="22">
        <v>49.103700000000003</v>
      </c>
      <c r="P47" s="22">
        <v>48.393799999999999</v>
      </c>
      <c r="Q47" s="25">
        <v>47.945366666666665</v>
      </c>
    </row>
    <row r="48" spans="1:17" x14ac:dyDescent="0.2">
      <c r="A48" s="7" t="s">
        <v>310</v>
      </c>
      <c r="B48" s="7" t="s">
        <v>311</v>
      </c>
      <c r="C48" s="7" t="s">
        <v>241</v>
      </c>
      <c r="D48" s="7" t="s">
        <v>312</v>
      </c>
      <c r="E48" s="8" t="s">
        <v>313</v>
      </c>
      <c r="F48" s="4" t="s">
        <v>231</v>
      </c>
      <c r="G48" s="4" t="s">
        <v>314</v>
      </c>
      <c r="H48" s="9" t="s">
        <v>315</v>
      </c>
      <c r="I48" s="10" t="s">
        <v>315</v>
      </c>
      <c r="J48" s="21">
        <v>23.747699999999998</v>
      </c>
      <c r="K48" s="22">
        <v>19.9435</v>
      </c>
      <c r="L48" s="22">
        <v>22.0642</v>
      </c>
      <c r="M48" s="25">
        <v>21.918466666666664</v>
      </c>
      <c r="N48" s="21">
        <v>32.683300000000003</v>
      </c>
      <c r="O48" s="22">
        <v>37.248600000000003</v>
      </c>
      <c r="P48" s="22">
        <v>35.152099999999997</v>
      </c>
      <c r="Q48" s="25">
        <v>35.027999999999999</v>
      </c>
    </row>
    <row r="49" spans="1:17" x14ac:dyDescent="0.2">
      <c r="A49" s="7" t="s">
        <v>316</v>
      </c>
      <c r="B49" s="7" t="s">
        <v>317</v>
      </c>
      <c r="C49" s="7" t="s">
        <v>112</v>
      </c>
      <c r="D49" s="7" t="s">
        <v>318</v>
      </c>
      <c r="E49" s="8" t="s">
        <v>319</v>
      </c>
      <c r="F49" s="4" t="s">
        <v>320</v>
      </c>
      <c r="G49" s="4" t="s">
        <v>320</v>
      </c>
      <c r="H49" s="9" t="s">
        <v>321</v>
      </c>
      <c r="I49" s="10" t="s">
        <v>322</v>
      </c>
      <c r="J49" s="21">
        <v>12.0025</v>
      </c>
      <c r="K49" s="22">
        <v>10.3857</v>
      </c>
      <c r="L49" s="22">
        <v>11.0715</v>
      </c>
      <c r="M49" s="25">
        <v>11.153233333333333</v>
      </c>
      <c r="N49" s="21">
        <v>37.700099999999999</v>
      </c>
      <c r="O49" s="22">
        <v>41.699100000000001</v>
      </c>
      <c r="P49" s="22">
        <v>43.368200000000002</v>
      </c>
      <c r="Q49" s="25">
        <v>40.922466666666672</v>
      </c>
    </row>
    <row r="50" spans="1:17" x14ac:dyDescent="0.2">
      <c r="A50" s="7" t="s">
        <v>323</v>
      </c>
      <c r="B50" s="7" t="s">
        <v>324</v>
      </c>
      <c r="C50" s="7" t="s">
        <v>11</v>
      </c>
      <c r="D50" s="7" t="s">
        <v>325</v>
      </c>
      <c r="E50" s="8" t="s">
        <v>326</v>
      </c>
      <c r="F50" s="4" t="s">
        <v>327</v>
      </c>
      <c r="G50" s="4" t="s">
        <v>327</v>
      </c>
      <c r="H50" s="9" t="s">
        <v>328</v>
      </c>
      <c r="I50" s="10" t="s">
        <v>329</v>
      </c>
      <c r="J50" s="21">
        <v>24.466100000000001</v>
      </c>
      <c r="K50" s="22">
        <v>21.520499999999998</v>
      </c>
      <c r="L50" s="22">
        <v>22.5122</v>
      </c>
      <c r="M50" s="25">
        <v>22.83293333333333</v>
      </c>
      <c r="N50" s="21">
        <v>34.511200000000002</v>
      </c>
      <c r="O50" s="22">
        <v>40.754800000000003</v>
      </c>
      <c r="P50" s="22">
        <v>41.735700000000001</v>
      </c>
      <c r="Q50" s="25">
        <v>39.000566666666664</v>
      </c>
    </row>
    <row r="51" spans="1:17" x14ac:dyDescent="0.2">
      <c r="A51" s="7" t="s">
        <v>330</v>
      </c>
      <c r="B51" s="7" t="s">
        <v>331</v>
      </c>
      <c r="C51" s="7" t="s">
        <v>41</v>
      </c>
      <c r="D51" s="7" t="s">
        <v>332</v>
      </c>
      <c r="E51" s="8" t="s">
        <v>333</v>
      </c>
      <c r="F51" s="4" t="s">
        <v>231</v>
      </c>
      <c r="G51" s="4" t="s">
        <v>334</v>
      </c>
      <c r="H51" s="9" t="s">
        <v>335</v>
      </c>
      <c r="I51" s="10" t="s">
        <v>336</v>
      </c>
      <c r="J51" s="21">
        <v>21.865200000000002</v>
      </c>
      <c r="K51" s="22">
        <v>19.253299999999999</v>
      </c>
      <c r="L51" s="22">
        <v>21.059000000000001</v>
      </c>
      <c r="M51" s="25">
        <v>20.72583333333333</v>
      </c>
      <c r="N51" s="21">
        <v>33.141199999999998</v>
      </c>
      <c r="O51" s="22">
        <v>34.319699999999997</v>
      </c>
      <c r="P51" s="22">
        <v>34.033299999999997</v>
      </c>
      <c r="Q51" s="25">
        <v>33.831399999999995</v>
      </c>
    </row>
    <row r="52" spans="1:17" x14ac:dyDescent="0.2">
      <c r="A52" s="7" t="s">
        <v>337</v>
      </c>
      <c r="B52" s="7" t="s">
        <v>338</v>
      </c>
      <c r="C52" s="7" t="s">
        <v>148</v>
      </c>
      <c r="D52" s="7" t="s">
        <v>339</v>
      </c>
      <c r="E52" s="8" t="s">
        <v>340</v>
      </c>
      <c r="F52" s="4" t="s">
        <v>341</v>
      </c>
      <c r="G52" s="4" t="s">
        <v>341</v>
      </c>
      <c r="H52" s="9" t="s">
        <v>342</v>
      </c>
      <c r="I52" s="10" t="s">
        <v>343</v>
      </c>
      <c r="J52" s="21">
        <v>28.605</v>
      </c>
      <c r="K52" s="22">
        <v>23.811800000000002</v>
      </c>
      <c r="L52" s="22">
        <v>24.808900000000001</v>
      </c>
      <c r="M52" s="25">
        <v>25.741900000000001</v>
      </c>
      <c r="N52" s="21">
        <v>31.631</v>
      </c>
      <c r="O52" s="22">
        <v>34.140099999999997</v>
      </c>
      <c r="P52" s="22">
        <v>32.104199999999999</v>
      </c>
      <c r="Q52" s="25">
        <v>32.625099999999996</v>
      </c>
    </row>
    <row r="53" spans="1:17" x14ac:dyDescent="0.2">
      <c r="A53" s="7" t="s">
        <v>344</v>
      </c>
      <c r="B53" s="7" t="s">
        <v>345</v>
      </c>
      <c r="C53" s="7" t="s">
        <v>19</v>
      </c>
      <c r="D53" s="7" t="s">
        <v>346</v>
      </c>
      <c r="E53" s="8" t="s">
        <v>347</v>
      </c>
      <c r="F53" s="4" t="s">
        <v>231</v>
      </c>
      <c r="G53" s="4" t="s">
        <v>348</v>
      </c>
      <c r="H53" s="9" t="s">
        <v>349</v>
      </c>
      <c r="I53" s="10" t="s">
        <v>349</v>
      </c>
      <c r="J53" s="21">
        <v>11.7568</v>
      </c>
      <c r="K53" s="22">
        <v>9.8550299999999993</v>
      </c>
      <c r="L53" s="22">
        <v>9.4947300000000006</v>
      </c>
      <c r="M53" s="25">
        <v>10.368853333333332</v>
      </c>
      <c r="N53" s="21">
        <v>37.0471</v>
      </c>
      <c r="O53" s="22">
        <v>43.975099999999998</v>
      </c>
      <c r="P53" s="22">
        <v>42.509099999999997</v>
      </c>
      <c r="Q53" s="25">
        <v>41.177099999999996</v>
      </c>
    </row>
    <row r="54" spans="1:17" x14ac:dyDescent="0.2">
      <c r="A54" s="7" t="s">
        <v>350</v>
      </c>
      <c r="B54" s="7" t="s">
        <v>351</v>
      </c>
      <c r="C54" s="7" t="s">
        <v>48</v>
      </c>
      <c r="D54" s="7" t="s">
        <v>352</v>
      </c>
      <c r="E54" s="8" t="s">
        <v>353</v>
      </c>
      <c r="F54" s="4" t="s">
        <v>354</v>
      </c>
      <c r="G54" s="4" t="s">
        <v>354</v>
      </c>
      <c r="H54" s="9" t="s">
        <v>355</v>
      </c>
      <c r="I54" s="10" t="s">
        <v>356</v>
      </c>
      <c r="J54" s="21">
        <v>25.747299999999999</v>
      </c>
      <c r="K54" s="22">
        <v>23.503299999999999</v>
      </c>
      <c r="L54" s="22">
        <v>24.317900000000002</v>
      </c>
      <c r="M54" s="25">
        <v>24.522833333333335</v>
      </c>
      <c r="N54" s="21">
        <v>36.069899999999997</v>
      </c>
      <c r="O54" s="22">
        <v>34.269799999999996</v>
      </c>
      <c r="P54" s="22">
        <v>41.002600000000001</v>
      </c>
      <c r="Q54" s="25">
        <v>37.114100000000001</v>
      </c>
    </row>
    <row r="55" spans="1:17" x14ac:dyDescent="0.2">
      <c r="A55" s="7" t="s">
        <v>357</v>
      </c>
      <c r="B55" s="7" t="s">
        <v>358</v>
      </c>
      <c r="C55" s="7" t="s">
        <v>41</v>
      </c>
      <c r="D55" s="7" t="s">
        <v>359</v>
      </c>
      <c r="E55" s="8" t="s">
        <v>360</v>
      </c>
      <c r="F55" s="4" t="s">
        <v>361</v>
      </c>
      <c r="G55" s="4" t="s">
        <v>361</v>
      </c>
      <c r="H55" s="9" t="s">
        <v>362</v>
      </c>
      <c r="I55" s="10" t="s">
        <v>363</v>
      </c>
      <c r="J55" s="21">
        <v>25.050799999999999</v>
      </c>
      <c r="K55" s="22">
        <v>21.081800000000001</v>
      </c>
      <c r="L55" s="22">
        <v>23.971800000000002</v>
      </c>
      <c r="M55" s="25">
        <v>23.368133333333333</v>
      </c>
      <c r="N55" s="21">
        <v>33.059600000000003</v>
      </c>
      <c r="O55" s="22">
        <v>36.118400000000001</v>
      </c>
      <c r="P55" s="22">
        <v>40.628100000000003</v>
      </c>
      <c r="Q55" s="25">
        <v>36.602033333333331</v>
      </c>
    </row>
    <row r="56" spans="1:17" x14ac:dyDescent="0.2">
      <c r="A56" s="7" t="s">
        <v>364</v>
      </c>
      <c r="B56" s="7" t="s">
        <v>365</v>
      </c>
      <c r="C56" s="7" t="s">
        <v>41</v>
      </c>
      <c r="D56" s="7" t="s">
        <v>366</v>
      </c>
      <c r="E56" s="8" t="s">
        <v>367</v>
      </c>
      <c r="F56" s="4" t="s">
        <v>231</v>
      </c>
      <c r="G56" s="4" t="s">
        <v>231</v>
      </c>
      <c r="H56" s="9" t="s">
        <v>45</v>
      </c>
      <c r="I56" s="9" t="s">
        <v>45</v>
      </c>
      <c r="J56" s="21">
        <v>21.404499999999999</v>
      </c>
      <c r="K56" s="22">
        <v>20.519300000000001</v>
      </c>
      <c r="L56" s="22">
        <v>19.294899999999998</v>
      </c>
      <c r="M56" s="25">
        <v>20.406233333333333</v>
      </c>
      <c r="N56" s="21">
        <v>32.884900000000002</v>
      </c>
      <c r="O56" s="22">
        <v>32.036200000000001</v>
      </c>
      <c r="P56" s="22">
        <v>46.968600000000002</v>
      </c>
      <c r="Q56" s="25">
        <v>37.296566666666671</v>
      </c>
    </row>
    <row r="57" spans="1:17" x14ac:dyDescent="0.2">
      <c r="A57" s="7" t="s">
        <v>368</v>
      </c>
      <c r="B57" s="7" t="s">
        <v>369</v>
      </c>
      <c r="C57" s="7" t="s">
        <v>41</v>
      </c>
      <c r="D57" s="7" t="s">
        <v>370</v>
      </c>
      <c r="E57" s="8" t="s">
        <v>371</v>
      </c>
      <c r="F57" s="4" t="s">
        <v>372</v>
      </c>
      <c r="G57" s="4" t="s">
        <v>372</v>
      </c>
      <c r="H57" s="9" t="s">
        <v>373</v>
      </c>
      <c r="I57" s="10" t="s">
        <v>374</v>
      </c>
      <c r="J57" s="21">
        <v>21.428599999999999</v>
      </c>
      <c r="K57" s="22">
        <v>19.024699999999999</v>
      </c>
      <c r="L57" s="22">
        <v>18.300899999999999</v>
      </c>
      <c r="M57" s="25">
        <v>19.584733333333332</v>
      </c>
      <c r="N57" s="21">
        <v>38.145699999999998</v>
      </c>
      <c r="O57" s="22">
        <v>36.981099999999998</v>
      </c>
      <c r="P57" s="22">
        <v>37.1342</v>
      </c>
      <c r="Q57" s="25">
        <v>37.420333333333332</v>
      </c>
    </row>
    <row r="58" spans="1:17" x14ac:dyDescent="0.2">
      <c r="A58" s="7" t="s">
        <v>375</v>
      </c>
      <c r="B58" s="7" t="s">
        <v>376</v>
      </c>
      <c r="C58" s="7" t="s">
        <v>27</v>
      </c>
      <c r="D58" s="7" t="s">
        <v>377</v>
      </c>
      <c r="E58" s="8" t="s">
        <v>378</v>
      </c>
      <c r="F58" s="4" t="s">
        <v>231</v>
      </c>
      <c r="G58" s="4" t="s">
        <v>379</v>
      </c>
      <c r="H58" s="9" t="s">
        <v>232</v>
      </c>
      <c r="I58" s="10" t="s">
        <v>232</v>
      </c>
      <c r="J58" s="21">
        <v>0.63156699999999999</v>
      </c>
      <c r="K58" s="22">
        <v>0.92789100000000002</v>
      </c>
      <c r="L58" s="22">
        <v>1.25614</v>
      </c>
      <c r="M58" s="25">
        <v>0.93853266666666668</v>
      </c>
      <c r="N58" s="21">
        <v>64.480400000000003</v>
      </c>
      <c r="O58" s="22">
        <v>68.418700000000001</v>
      </c>
      <c r="P58" s="22">
        <v>71.598399999999998</v>
      </c>
      <c r="Q58" s="25">
        <v>68.165833333333339</v>
      </c>
    </row>
    <row r="59" spans="1:17" x14ac:dyDescent="0.2">
      <c r="A59" s="7" t="s">
        <v>380</v>
      </c>
      <c r="B59" s="7" t="s">
        <v>381</v>
      </c>
      <c r="C59" s="7" t="s">
        <v>41</v>
      </c>
      <c r="D59" s="7" t="s">
        <v>382</v>
      </c>
      <c r="E59" s="8" t="s">
        <v>383</v>
      </c>
      <c r="F59" s="4" t="s">
        <v>384</v>
      </c>
      <c r="G59" s="4" t="s">
        <v>384</v>
      </c>
      <c r="H59" s="9" t="s">
        <v>385</v>
      </c>
      <c r="I59" s="10" t="s">
        <v>386</v>
      </c>
      <c r="J59" s="21">
        <v>22.523900000000001</v>
      </c>
      <c r="K59" s="22">
        <v>21.207599999999999</v>
      </c>
      <c r="L59" s="22">
        <v>19.644200000000001</v>
      </c>
      <c r="M59" s="25">
        <v>21.12523333333333</v>
      </c>
      <c r="N59" s="21">
        <v>34.039099999999998</v>
      </c>
      <c r="O59" s="22">
        <v>40.255699999999997</v>
      </c>
      <c r="P59" s="22">
        <v>36.289499999999997</v>
      </c>
      <c r="Q59" s="25">
        <v>36.861433333333331</v>
      </c>
    </row>
    <row r="60" spans="1:17" x14ac:dyDescent="0.2">
      <c r="A60" s="7" t="s">
        <v>387</v>
      </c>
      <c r="B60" s="7" t="s">
        <v>388</v>
      </c>
      <c r="C60" s="7" t="s">
        <v>41</v>
      </c>
      <c r="D60" s="7" t="s">
        <v>389</v>
      </c>
      <c r="E60" s="8" t="s">
        <v>390</v>
      </c>
      <c r="F60" s="4" t="s">
        <v>231</v>
      </c>
      <c r="G60" s="4" t="s">
        <v>231</v>
      </c>
      <c r="H60" s="9" t="s">
        <v>391</v>
      </c>
      <c r="I60" s="9" t="s">
        <v>391</v>
      </c>
      <c r="J60" s="21">
        <v>20.291</v>
      </c>
      <c r="K60" s="22">
        <v>20.257999999999999</v>
      </c>
      <c r="L60" s="22">
        <v>18.192499999999999</v>
      </c>
      <c r="M60" s="25">
        <v>19.580500000000001</v>
      </c>
      <c r="N60" s="21">
        <v>33.783299999999997</v>
      </c>
      <c r="O60" s="22">
        <v>33.104900000000001</v>
      </c>
      <c r="P60" s="22">
        <v>34.894100000000002</v>
      </c>
      <c r="Q60" s="25">
        <v>33.927433333333333</v>
      </c>
    </row>
    <row r="61" spans="1:17" x14ac:dyDescent="0.2">
      <c r="A61" s="7" t="s">
        <v>392</v>
      </c>
      <c r="B61" s="7" t="s">
        <v>393</v>
      </c>
      <c r="C61" s="7" t="s">
        <v>27</v>
      </c>
      <c r="D61" s="7" t="s">
        <v>394</v>
      </c>
      <c r="E61" s="8" t="s">
        <v>395</v>
      </c>
      <c r="F61" s="4" t="s">
        <v>396</v>
      </c>
      <c r="G61" s="4" t="s">
        <v>396</v>
      </c>
      <c r="H61" s="9" t="s">
        <v>397</v>
      </c>
      <c r="I61" s="10" t="s">
        <v>398</v>
      </c>
      <c r="J61" s="21">
        <v>0.57565900000000003</v>
      </c>
      <c r="K61" s="22">
        <v>0.53616200000000003</v>
      </c>
      <c r="L61" s="22">
        <v>0.79658899999999999</v>
      </c>
      <c r="M61" s="25">
        <v>0.63613666666666668</v>
      </c>
      <c r="N61" s="21">
        <v>72.255399999999995</v>
      </c>
      <c r="O61" s="22">
        <v>73.849500000000006</v>
      </c>
      <c r="P61" s="22">
        <v>78.764499999999998</v>
      </c>
      <c r="Q61" s="25">
        <v>74.956466666666657</v>
      </c>
    </row>
    <row r="62" spans="1:17" x14ac:dyDescent="0.2">
      <c r="A62" s="7" t="s">
        <v>399</v>
      </c>
      <c r="B62" s="7" t="s">
        <v>400</v>
      </c>
      <c r="C62" s="7" t="s">
        <v>19</v>
      </c>
      <c r="D62" s="7" t="s">
        <v>401</v>
      </c>
      <c r="E62" s="8" t="s">
        <v>402</v>
      </c>
      <c r="F62" s="4" t="s">
        <v>403</v>
      </c>
      <c r="G62" s="4" t="s">
        <v>403</v>
      </c>
      <c r="H62" s="9" t="s">
        <v>404</v>
      </c>
      <c r="I62" s="10" t="s">
        <v>405</v>
      </c>
      <c r="J62" s="21">
        <v>20.9511</v>
      </c>
      <c r="K62" s="22">
        <v>17.0397</v>
      </c>
      <c r="L62" s="22">
        <v>18.370799999999999</v>
      </c>
      <c r="M62" s="25">
        <v>18.787199999999999</v>
      </c>
      <c r="N62" s="21">
        <v>42.831400000000002</v>
      </c>
      <c r="O62" s="22">
        <v>37.978499999999997</v>
      </c>
      <c r="P62" s="22">
        <v>46.949399999999997</v>
      </c>
      <c r="Q62" s="25">
        <v>42.586433333333332</v>
      </c>
    </row>
    <row r="63" spans="1:17" x14ac:dyDescent="0.2">
      <c r="A63" s="7" t="s">
        <v>406</v>
      </c>
      <c r="B63" s="7" t="s">
        <v>407</v>
      </c>
      <c r="C63" s="7" t="s">
        <v>41</v>
      </c>
      <c r="D63" s="7" t="s">
        <v>408</v>
      </c>
      <c r="E63" s="8" t="s">
        <v>409</v>
      </c>
      <c r="F63" s="4" t="s">
        <v>231</v>
      </c>
      <c r="G63" s="4" t="s">
        <v>231</v>
      </c>
      <c r="H63" s="9" t="s">
        <v>410</v>
      </c>
      <c r="I63" s="9" t="s">
        <v>410</v>
      </c>
      <c r="J63" s="21">
        <v>21.6356</v>
      </c>
      <c r="K63" s="22">
        <v>18.7197</v>
      </c>
      <c r="L63" s="22">
        <v>20.3841</v>
      </c>
      <c r="M63" s="25">
        <v>20.246466666666667</v>
      </c>
      <c r="N63" s="21">
        <v>33.1006</v>
      </c>
      <c r="O63" s="22">
        <v>34.943300000000001</v>
      </c>
      <c r="P63" s="22">
        <v>37.422699999999999</v>
      </c>
      <c r="Q63" s="25">
        <v>35.155533333333331</v>
      </c>
    </row>
    <row r="64" spans="1:17" x14ac:dyDescent="0.2">
      <c r="A64" s="7" t="s">
        <v>411</v>
      </c>
      <c r="B64" s="7" t="s">
        <v>412</v>
      </c>
      <c r="C64" s="7" t="s">
        <v>141</v>
      </c>
      <c r="D64" s="7" t="s">
        <v>413</v>
      </c>
      <c r="E64" s="8" t="s">
        <v>414</v>
      </c>
      <c r="F64" s="4" t="s">
        <v>231</v>
      </c>
      <c r="G64" s="4" t="s">
        <v>415</v>
      </c>
      <c r="H64" s="9" t="s">
        <v>416</v>
      </c>
      <c r="I64" s="10" t="s">
        <v>417</v>
      </c>
      <c r="J64" s="21">
        <v>21.507899999999999</v>
      </c>
      <c r="K64" s="22">
        <v>19.995100000000001</v>
      </c>
      <c r="L64" s="22">
        <v>19.2135</v>
      </c>
      <c r="M64" s="25">
        <v>20.238833333333332</v>
      </c>
      <c r="N64" s="21">
        <v>32.669400000000003</v>
      </c>
      <c r="O64" s="22">
        <v>38.4392</v>
      </c>
      <c r="P64" s="22">
        <v>35.127499999999998</v>
      </c>
      <c r="Q64" s="25">
        <v>35.412033333333333</v>
      </c>
    </row>
    <row r="65" spans="1:17" x14ac:dyDescent="0.2">
      <c r="A65" s="7" t="s">
        <v>418</v>
      </c>
      <c r="B65" s="7" t="s">
        <v>419</v>
      </c>
      <c r="C65" s="7" t="s">
        <v>19</v>
      </c>
      <c r="D65" s="7" t="s">
        <v>420</v>
      </c>
      <c r="E65" s="8" t="s">
        <v>421</v>
      </c>
      <c r="F65" s="4" t="s">
        <v>231</v>
      </c>
      <c r="G65" s="4" t="s">
        <v>422</v>
      </c>
      <c r="H65" s="9" t="s">
        <v>423</v>
      </c>
      <c r="I65" s="10" t="s">
        <v>424</v>
      </c>
      <c r="J65" s="21">
        <v>19.679200000000002</v>
      </c>
      <c r="K65" s="22">
        <v>17.490500000000001</v>
      </c>
      <c r="L65" s="22">
        <v>19.7803</v>
      </c>
      <c r="M65" s="25">
        <v>18.983333333333334</v>
      </c>
      <c r="N65" s="21">
        <v>50.279200000000003</v>
      </c>
      <c r="O65" s="22">
        <v>46.727699999999999</v>
      </c>
      <c r="P65" s="22">
        <v>51.393799999999999</v>
      </c>
      <c r="Q65" s="25">
        <v>49.466900000000003</v>
      </c>
    </row>
    <row r="66" spans="1:17" x14ac:dyDescent="0.2">
      <c r="A66" s="7" t="s">
        <v>425</v>
      </c>
      <c r="B66" s="7" t="s">
        <v>426</v>
      </c>
      <c r="C66" s="7" t="s">
        <v>19</v>
      </c>
      <c r="D66" s="7" t="s">
        <v>427</v>
      </c>
      <c r="E66" s="8" t="s">
        <v>428</v>
      </c>
      <c r="F66" s="4" t="s">
        <v>429</v>
      </c>
      <c r="G66" s="4" t="s">
        <v>429</v>
      </c>
      <c r="H66" s="9" t="s">
        <v>430</v>
      </c>
      <c r="I66" s="10" t="s">
        <v>431</v>
      </c>
      <c r="J66" s="21">
        <v>20.650300000000001</v>
      </c>
      <c r="K66" s="22">
        <v>21.278300000000002</v>
      </c>
      <c r="L66" s="22">
        <v>20.889800000000001</v>
      </c>
      <c r="M66" s="25">
        <v>20.939466666666668</v>
      </c>
      <c r="N66" s="21">
        <v>42.837499999999999</v>
      </c>
      <c r="O66" s="22">
        <v>42.390500000000003</v>
      </c>
      <c r="P66" s="22">
        <v>45.604700000000001</v>
      </c>
      <c r="Q66" s="25">
        <v>43.610900000000008</v>
      </c>
    </row>
    <row r="67" spans="1:17" x14ac:dyDescent="0.2">
      <c r="A67" s="7" t="s">
        <v>432</v>
      </c>
      <c r="B67" s="7" t="s">
        <v>433</v>
      </c>
      <c r="C67" s="7" t="s">
        <v>27</v>
      </c>
      <c r="D67" s="7" t="s">
        <v>434</v>
      </c>
      <c r="E67" s="8" t="s">
        <v>435</v>
      </c>
      <c r="F67" s="4" t="s">
        <v>231</v>
      </c>
      <c r="G67" s="4" t="s">
        <v>436</v>
      </c>
      <c r="H67" s="9" t="s">
        <v>410</v>
      </c>
      <c r="I67" s="10" t="s">
        <v>437</v>
      </c>
      <c r="J67" s="21">
        <v>2.9958</v>
      </c>
      <c r="K67" s="22">
        <v>3.4173200000000001</v>
      </c>
      <c r="L67" s="22">
        <v>2.9124400000000001</v>
      </c>
      <c r="M67" s="25">
        <v>3.1085199999999999</v>
      </c>
      <c r="N67" s="21">
        <v>59.605699999999999</v>
      </c>
      <c r="O67" s="22">
        <v>62.481999999999999</v>
      </c>
      <c r="P67" s="22">
        <v>65.481499999999997</v>
      </c>
      <c r="Q67" s="25">
        <v>62.523066666666665</v>
      </c>
    </row>
    <row r="68" spans="1:17" x14ac:dyDescent="0.2">
      <c r="A68" s="7" t="s">
        <v>438</v>
      </c>
      <c r="B68" s="7" t="s">
        <v>439</v>
      </c>
      <c r="C68" s="7" t="s">
        <v>48</v>
      </c>
      <c r="D68" s="7" t="s">
        <v>440</v>
      </c>
      <c r="E68" s="8" t="s">
        <v>441</v>
      </c>
      <c r="F68" s="4" t="s">
        <v>511</v>
      </c>
      <c r="G68" s="4" t="s">
        <v>511</v>
      </c>
      <c r="H68" s="9" t="s">
        <v>442</v>
      </c>
      <c r="I68" s="10" t="s">
        <v>443</v>
      </c>
      <c r="J68" s="21">
        <v>21.406199999999998</v>
      </c>
      <c r="K68" s="22">
        <v>19.293900000000001</v>
      </c>
      <c r="L68" s="22">
        <v>19.435400000000001</v>
      </c>
      <c r="M68" s="25">
        <v>20.045166666666667</v>
      </c>
      <c r="N68" s="21">
        <v>48.396099999999997</v>
      </c>
      <c r="O68" s="22">
        <v>51.0548</v>
      </c>
      <c r="P68" s="22">
        <v>54.4878</v>
      </c>
      <c r="Q68" s="25">
        <v>51.312899999999992</v>
      </c>
    </row>
    <row r="69" spans="1:17" x14ac:dyDescent="0.2">
      <c r="A69" s="7" t="s">
        <v>444</v>
      </c>
      <c r="B69" s="7" t="s">
        <v>445</v>
      </c>
      <c r="C69" s="7" t="s">
        <v>41</v>
      </c>
      <c r="D69" s="7" t="s">
        <v>446</v>
      </c>
      <c r="E69" s="8" t="s">
        <v>447</v>
      </c>
      <c r="F69" s="4" t="s">
        <v>231</v>
      </c>
      <c r="G69" s="4" t="s">
        <v>448</v>
      </c>
      <c r="H69" s="9" t="s">
        <v>449</v>
      </c>
      <c r="I69" s="10" t="s">
        <v>450</v>
      </c>
      <c r="J69" s="21">
        <v>20.520299999999999</v>
      </c>
      <c r="K69" s="22">
        <v>17.7121</v>
      </c>
      <c r="L69" s="22">
        <v>16.744199999999999</v>
      </c>
      <c r="M69" s="25">
        <v>18.325533333333333</v>
      </c>
      <c r="N69" s="21">
        <v>34.673900000000003</v>
      </c>
      <c r="O69" s="22">
        <v>33.334699999999998</v>
      </c>
      <c r="P69" s="22">
        <v>36.170900000000003</v>
      </c>
      <c r="Q69" s="25">
        <v>34.726500000000001</v>
      </c>
    </row>
    <row r="70" spans="1:17" x14ac:dyDescent="0.2">
      <c r="A70" s="7" t="s">
        <v>451</v>
      </c>
      <c r="B70" s="7" t="s">
        <v>452</v>
      </c>
      <c r="C70" s="7" t="s">
        <v>112</v>
      </c>
      <c r="D70" s="7" t="s">
        <v>453</v>
      </c>
      <c r="E70" s="8" t="s">
        <v>454</v>
      </c>
      <c r="F70" s="4" t="s">
        <v>512</v>
      </c>
      <c r="G70" s="4" t="s">
        <v>512</v>
      </c>
      <c r="H70" s="9" t="s">
        <v>455</v>
      </c>
      <c r="I70" s="10" t="s">
        <v>456</v>
      </c>
      <c r="J70" s="21">
        <v>8.5429099999999991</v>
      </c>
      <c r="K70" s="22">
        <v>5.9298900000000003</v>
      </c>
      <c r="L70" s="22">
        <v>10.410399999999999</v>
      </c>
      <c r="M70" s="25">
        <v>8.2943999999999996</v>
      </c>
      <c r="N70" s="21">
        <v>37.221299999999999</v>
      </c>
      <c r="O70" s="22">
        <v>35.3904</v>
      </c>
      <c r="P70" s="22">
        <v>47.215299999999999</v>
      </c>
      <c r="Q70" s="25">
        <v>39.94233333333333</v>
      </c>
    </row>
    <row r="71" spans="1:17" x14ac:dyDescent="0.2">
      <c r="A71" s="7" t="s">
        <v>457</v>
      </c>
      <c r="B71" s="7" t="s">
        <v>458</v>
      </c>
      <c r="C71" s="7" t="s">
        <v>41</v>
      </c>
      <c r="D71" s="7" t="s">
        <v>459</v>
      </c>
      <c r="E71" s="8" t="s">
        <v>460</v>
      </c>
      <c r="F71" s="4" t="s">
        <v>231</v>
      </c>
      <c r="G71" s="4" t="s">
        <v>461</v>
      </c>
      <c r="H71" s="9" t="s">
        <v>462</v>
      </c>
      <c r="I71" s="10" t="s">
        <v>463</v>
      </c>
      <c r="J71" s="21">
        <v>26.287600000000001</v>
      </c>
      <c r="K71" s="22">
        <v>22.224599999999999</v>
      </c>
      <c r="L71" s="22">
        <v>22.247900000000001</v>
      </c>
      <c r="M71" s="25">
        <v>23.586699999999997</v>
      </c>
      <c r="N71" s="21">
        <v>33.347099999999998</v>
      </c>
      <c r="O71" s="22">
        <v>30.815999999999999</v>
      </c>
      <c r="P71" s="22">
        <v>36.394300000000001</v>
      </c>
      <c r="Q71" s="25">
        <v>33.519133333333336</v>
      </c>
    </row>
    <row r="72" spans="1:17" x14ac:dyDescent="0.2">
      <c r="A72" s="7" t="s">
        <v>464</v>
      </c>
      <c r="B72" s="7" t="s">
        <v>465</v>
      </c>
      <c r="C72" s="7" t="s">
        <v>41</v>
      </c>
      <c r="D72" s="7" t="s">
        <v>466</v>
      </c>
      <c r="E72" s="8" t="s">
        <v>467</v>
      </c>
      <c r="F72" s="4" t="s">
        <v>468</v>
      </c>
      <c r="G72" s="4" t="s">
        <v>468</v>
      </c>
      <c r="H72" s="9" t="s">
        <v>469</v>
      </c>
      <c r="I72" s="10" t="s">
        <v>470</v>
      </c>
      <c r="J72" s="21">
        <v>22.446999999999999</v>
      </c>
      <c r="K72" s="22">
        <v>20.5871</v>
      </c>
      <c r="L72" s="22">
        <v>19.514700000000001</v>
      </c>
      <c r="M72" s="25">
        <v>20.849599999999999</v>
      </c>
      <c r="N72" s="21">
        <v>36.305</v>
      </c>
      <c r="O72" s="22">
        <v>36.553699999999999</v>
      </c>
      <c r="P72" s="22">
        <v>37.473999999999997</v>
      </c>
      <c r="Q72" s="25">
        <v>36.777566666666665</v>
      </c>
    </row>
    <row r="73" spans="1:17" x14ac:dyDescent="0.2">
      <c r="A73" s="7" t="s">
        <v>471</v>
      </c>
      <c r="B73" s="7" t="s">
        <v>472</v>
      </c>
      <c r="C73" s="7" t="s">
        <v>41</v>
      </c>
      <c r="D73" s="7" t="s">
        <v>473</v>
      </c>
      <c r="E73" s="8" t="s">
        <v>474</v>
      </c>
      <c r="F73" s="4" t="s">
        <v>475</v>
      </c>
      <c r="G73" s="4" t="s">
        <v>475</v>
      </c>
      <c r="H73" s="9" t="s">
        <v>476</v>
      </c>
      <c r="I73" s="10" t="s">
        <v>363</v>
      </c>
      <c r="J73" s="21">
        <v>21.9268</v>
      </c>
      <c r="K73" s="22">
        <v>20.357500000000002</v>
      </c>
      <c r="L73" s="22">
        <v>20.851199999999999</v>
      </c>
      <c r="M73" s="25">
        <v>21.045166666666667</v>
      </c>
      <c r="N73" s="21">
        <v>33.961199999999998</v>
      </c>
      <c r="O73" s="22">
        <v>31.6022</v>
      </c>
      <c r="P73" s="22">
        <v>34.574300000000001</v>
      </c>
      <c r="Q73" s="25">
        <v>33.379233333333332</v>
      </c>
    </row>
    <row r="74" spans="1:17" ht="16" thickBot="1" x14ac:dyDescent="0.25">
      <c r="A74" s="11" t="s">
        <v>477</v>
      </c>
      <c r="B74" s="11" t="s">
        <v>478</v>
      </c>
      <c r="C74" s="11" t="s">
        <v>27</v>
      </c>
      <c r="D74" s="11" t="s">
        <v>479</v>
      </c>
      <c r="E74" s="12" t="s">
        <v>480</v>
      </c>
      <c r="F74" s="4" t="s">
        <v>231</v>
      </c>
      <c r="G74" s="4" t="s">
        <v>481</v>
      </c>
      <c r="H74" s="13" t="s">
        <v>482</v>
      </c>
      <c r="I74" s="14" t="s">
        <v>482</v>
      </c>
      <c r="J74" s="21">
        <v>0.48383599999999999</v>
      </c>
      <c r="K74" s="22">
        <v>0.724966</v>
      </c>
      <c r="L74" s="22">
        <v>0.73797100000000004</v>
      </c>
      <c r="M74" s="25">
        <v>0.64892433333333333</v>
      </c>
      <c r="N74" s="21">
        <v>67.456800000000001</v>
      </c>
      <c r="O74" s="22">
        <v>47.518999999999998</v>
      </c>
      <c r="P74" s="22">
        <v>73.982299999999995</v>
      </c>
      <c r="Q74" s="25">
        <v>62.986033333333332</v>
      </c>
    </row>
    <row r="75" spans="1:17" ht="16" thickBot="1" x14ac:dyDescent="0.25">
      <c r="A75" s="15" t="s">
        <v>483</v>
      </c>
      <c r="B75" s="16" t="s">
        <v>484</v>
      </c>
      <c r="C75" s="17"/>
      <c r="D75" s="17"/>
      <c r="E75" s="17"/>
      <c r="F75" s="17"/>
      <c r="G75" s="17"/>
      <c r="H75" s="17"/>
      <c r="I75" s="18"/>
      <c r="J75" s="23">
        <v>24.724775000000001</v>
      </c>
      <c r="K75" s="24">
        <v>22.802</v>
      </c>
      <c r="L75" s="24">
        <v>22.85125</v>
      </c>
      <c r="M75" s="26">
        <v>23.459341666666671</v>
      </c>
      <c r="N75" s="23">
        <v>34.7821</v>
      </c>
      <c r="O75" s="24">
        <v>35.824725000000001</v>
      </c>
      <c r="P75" s="24">
        <v>39.958749999999995</v>
      </c>
      <c r="Q75" s="26">
        <v>36.855191666666663</v>
      </c>
    </row>
  </sheetData>
  <conditionalFormatting sqref="A2">
    <cfRule type="duplicateValues" dxfId="12" priority="13" stopIfTrue="1"/>
  </conditionalFormatting>
  <conditionalFormatting sqref="A3">
    <cfRule type="duplicateValues" dxfId="11" priority="12" stopIfTrue="1"/>
  </conditionalFormatting>
  <conditionalFormatting sqref="A4">
    <cfRule type="duplicateValues" dxfId="10" priority="11" stopIfTrue="1"/>
  </conditionalFormatting>
  <conditionalFormatting sqref="A5">
    <cfRule type="duplicateValues" dxfId="9" priority="10" stopIfTrue="1"/>
  </conditionalFormatting>
  <conditionalFormatting sqref="A6:A7">
    <cfRule type="duplicateValues" dxfId="8" priority="9" stopIfTrue="1"/>
  </conditionalFormatting>
  <conditionalFormatting sqref="A11">
    <cfRule type="duplicateValues" dxfId="7" priority="8" stopIfTrue="1"/>
  </conditionalFormatting>
  <conditionalFormatting sqref="A12:A15">
    <cfRule type="duplicateValues" dxfId="6" priority="7" stopIfTrue="1"/>
  </conditionalFormatting>
  <conditionalFormatting sqref="A16:A34">
    <cfRule type="duplicateValues" dxfId="5" priority="6" stopIfTrue="1"/>
  </conditionalFormatting>
  <conditionalFormatting sqref="A35:A45">
    <cfRule type="duplicateValues" dxfId="4" priority="5" stopIfTrue="1"/>
  </conditionalFormatting>
  <conditionalFormatting sqref="A46:A50">
    <cfRule type="duplicateValues" dxfId="3" priority="4" stopIfTrue="1"/>
  </conditionalFormatting>
  <conditionalFormatting sqref="A66">
    <cfRule type="duplicateValues" dxfId="2" priority="3" stopIfTrue="1"/>
  </conditionalFormatting>
  <conditionalFormatting sqref="A67:A73">
    <cfRule type="duplicateValues" dxfId="1" priority="2" stopIfTrue="1"/>
  </conditionalFormatting>
  <conditionalFormatting sqref="A74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a</vt:lpstr>
      <vt:lpstr>EA.hy926</vt:lpstr>
      <vt:lpstr>U2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Bregieiro Eulálio</dc:creator>
  <cp:lastModifiedBy>Ana Sofia Bregieiro Eulálio</cp:lastModifiedBy>
  <dcterms:created xsi:type="dcterms:W3CDTF">2025-02-12T18:07:15Z</dcterms:created>
  <dcterms:modified xsi:type="dcterms:W3CDTF">2025-10-29T16:44:39Z</dcterms:modified>
</cp:coreProperties>
</file>